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5570" windowHeight="8010" activeTab="1"/>
  </bookViews>
  <sheets>
    <sheet name="FM 20 voluntárias" sheetId="1" r:id="rId1"/>
    <sheet name="Médias FM - Delta - LOG" sheetId="3" r:id="rId2"/>
    <sheet name="Plan1" sheetId="4" r:id="rId3"/>
  </sheets>
  <calcPr calcId="145621"/>
</workbook>
</file>

<file path=xl/calcChain.xml><?xml version="1.0" encoding="utf-8"?>
<calcChain xmlns="http://schemas.openxmlformats.org/spreadsheetml/2006/main">
  <c r="N24" i="3" l="1"/>
  <c r="O24" i="3"/>
  <c r="P24" i="3"/>
  <c r="Q24" i="3"/>
  <c r="R24" i="3"/>
  <c r="C24" i="3" l="1"/>
  <c r="D24" i="3"/>
  <c r="E24" i="3"/>
  <c r="F24" i="3"/>
  <c r="G24" i="3"/>
  <c r="H24" i="3"/>
  <c r="I24" i="3"/>
  <c r="J24" i="3"/>
  <c r="K24" i="3"/>
  <c r="B24" i="3"/>
  <c r="R4" i="3" l="1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3" i="3"/>
  <c r="V68" i="1" l="1"/>
  <c r="U68" i="1"/>
  <c r="T68" i="1"/>
  <c r="O68" i="1"/>
  <c r="N68" i="1"/>
  <c r="P68" i="1"/>
  <c r="J68" i="1"/>
  <c r="I68" i="1"/>
  <c r="H68" i="1"/>
  <c r="D68" i="1"/>
  <c r="C68" i="1"/>
  <c r="B68" i="1"/>
  <c r="D18" i="4" l="1"/>
  <c r="C18" i="4"/>
  <c r="B18" i="4"/>
  <c r="R23" i="3" l="1"/>
  <c r="I23" i="3"/>
  <c r="J23" i="3"/>
  <c r="AD69" i="1"/>
  <c r="AC69" i="1"/>
  <c r="AD68" i="1"/>
  <c r="AC68" i="1"/>
  <c r="AE68" i="1" s="1"/>
  <c r="AD67" i="1"/>
  <c r="AC67" i="1"/>
  <c r="AD66" i="1"/>
  <c r="AC66" i="1"/>
  <c r="AE66" i="1" s="1"/>
  <c r="AD65" i="1"/>
  <c r="AC65" i="1"/>
  <c r="AD64" i="1"/>
  <c r="AC64" i="1"/>
  <c r="AE64" i="1" s="1"/>
  <c r="AD63" i="1"/>
  <c r="AC63" i="1"/>
  <c r="AD62" i="1"/>
  <c r="AC62" i="1"/>
  <c r="AE62" i="1" s="1"/>
  <c r="AD61" i="1"/>
  <c r="AC61" i="1"/>
  <c r="AD60" i="1"/>
  <c r="AC60" i="1"/>
  <c r="AE60" i="1" s="1"/>
  <c r="AD59" i="1"/>
  <c r="AC59" i="1"/>
  <c r="AD58" i="1"/>
  <c r="AC58" i="1"/>
  <c r="AE58" i="1" s="1"/>
  <c r="AD57" i="1"/>
  <c r="AC57" i="1"/>
  <c r="AD56" i="1"/>
  <c r="AC56" i="1"/>
  <c r="AE56" i="1" s="1"/>
  <c r="AD55" i="1"/>
  <c r="AC55" i="1"/>
  <c r="AD54" i="1"/>
  <c r="AC54" i="1"/>
  <c r="AE54" i="1" s="1"/>
  <c r="AD53" i="1"/>
  <c r="AC53" i="1"/>
  <c r="AD52" i="1"/>
  <c r="AC52" i="1"/>
  <c r="AE52" i="1" s="1"/>
  <c r="AD51" i="1"/>
  <c r="AC51" i="1"/>
  <c r="AD50" i="1"/>
  <c r="AE50" i="1" s="1"/>
  <c r="AC50" i="1"/>
  <c r="AD70" i="1" s="1"/>
  <c r="E69" i="1"/>
  <c r="G69" i="1" s="1"/>
  <c r="F69" i="1"/>
  <c r="H69" i="1"/>
  <c r="I69" i="1"/>
  <c r="N69" i="1"/>
  <c r="R69" i="1" s="1"/>
  <c r="S69" i="1" s="1"/>
  <c r="O69" i="1"/>
  <c r="Q69" i="1"/>
  <c r="T69" i="1"/>
  <c r="U69" i="1"/>
  <c r="AD46" i="1"/>
  <c r="AC46" i="1"/>
  <c r="X46" i="1"/>
  <c r="Y46" i="1" s="1"/>
  <c r="W46" i="1"/>
  <c r="R46" i="1"/>
  <c r="Q46" i="1"/>
  <c r="L46" i="1"/>
  <c r="M46" i="1" s="1"/>
  <c r="K46" i="1"/>
  <c r="F46" i="1"/>
  <c r="E46" i="1"/>
  <c r="AD45" i="1"/>
  <c r="AE45" i="1" s="1"/>
  <c r="AC45" i="1"/>
  <c r="X45" i="1"/>
  <c r="W45" i="1"/>
  <c r="R45" i="1"/>
  <c r="Q45" i="1"/>
  <c r="L45" i="1"/>
  <c r="K45" i="1"/>
  <c r="F45" i="1"/>
  <c r="G45" i="1" s="1"/>
  <c r="E45" i="1"/>
  <c r="AD44" i="1"/>
  <c r="AC44" i="1"/>
  <c r="X44" i="1"/>
  <c r="Y44" i="1" s="1"/>
  <c r="W44" i="1"/>
  <c r="R44" i="1"/>
  <c r="Q44" i="1"/>
  <c r="L44" i="1"/>
  <c r="M44" i="1" s="1"/>
  <c r="K44" i="1"/>
  <c r="F44" i="1"/>
  <c r="E44" i="1"/>
  <c r="AD43" i="1"/>
  <c r="AE43" i="1" s="1"/>
  <c r="AC43" i="1"/>
  <c r="X43" i="1"/>
  <c r="W43" i="1"/>
  <c r="R43" i="1"/>
  <c r="S43" i="1" s="1"/>
  <c r="Q43" i="1"/>
  <c r="L43" i="1"/>
  <c r="K43" i="1"/>
  <c r="F43" i="1"/>
  <c r="G43" i="1" s="1"/>
  <c r="E43" i="1"/>
  <c r="AD42" i="1"/>
  <c r="AC42" i="1"/>
  <c r="X42" i="1"/>
  <c r="Y42" i="1" s="1"/>
  <c r="W42" i="1"/>
  <c r="R42" i="1"/>
  <c r="Q42" i="1"/>
  <c r="L42" i="1"/>
  <c r="M42" i="1" s="1"/>
  <c r="K42" i="1"/>
  <c r="F42" i="1"/>
  <c r="E42" i="1"/>
  <c r="AD41" i="1"/>
  <c r="AE41" i="1" s="1"/>
  <c r="AC41" i="1"/>
  <c r="X41" i="1"/>
  <c r="W41" i="1"/>
  <c r="R41" i="1"/>
  <c r="S41" i="1" s="1"/>
  <c r="Q41" i="1"/>
  <c r="L41" i="1"/>
  <c r="K41" i="1"/>
  <c r="F41" i="1"/>
  <c r="G41" i="1" s="1"/>
  <c r="E41" i="1"/>
  <c r="AD40" i="1"/>
  <c r="AC40" i="1"/>
  <c r="X40" i="1"/>
  <c r="Y40" i="1" s="1"/>
  <c r="W40" i="1"/>
  <c r="R40" i="1"/>
  <c r="Q40" i="1"/>
  <c r="L40" i="1"/>
  <c r="M40" i="1" s="1"/>
  <c r="K40" i="1"/>
  <c r="F40" i="1"/>
  <c r="E40" i="1"/>
  <c r="AD39" i="1"/>
  <c r="AE39" i="1" s="1"/>
  <c r="AC39" i="1"/>
  <c r="X39" i="1"/>
  <c r="W39" i="1"/>
  <c r="R39" i="1"/>
  <c r="S39" i="1" s="1"/>
  <c r="Q39" i="1"/>
  <c r="L39" i="1"/>
  <c r="K39" i="1"/>
  <c r="F39" i="1"/>
  <c r="G39" i="1" s="1"/>
  <c r="E39" i="1"/>
  <c r="AD38" i="1"/>
  <c r="AC38" i="1"/>
  <c r="X38" i="1"/>
  <c r="Y38" i="1" s="1"/>
  <c r="W38" i="1"/>
  <c r="R38" i="1"/>
  <c r="Q38" i="1"/>
  <c r="L38" i="1"/>
  <c r="M38" i="1" s="1"/>
  <c r="K38" i="1"/>
  <c r="F38" i="1"/>
  <c r="E38" i="1"/>
  <c r="AD37" i="1"/>
  <c r="AE37" i="1" s="1"/>
  <c r="AC37" i="1"/>
  <c r="X37" i="1"/>
  <c r="W37" i="1"/>
  <c r="R37" i="1"/>
  <c r="S37" i="1" s="1"/>
  <c r="Q37" i="1"/>
  <c r="L37" i="1"/>
  <c r="K37" i="1"/>
  <c r="F37" i="1"/>
  <c r="G37" i="1" s="1"/>
  <c r="E37" i="1"/>
  <c r="AD36" i="1"/>
  <c r="AC36" i="1"/>
  <c r="X36" i="1"/>
  <c r="Y36" i="1" s="1"/>
  <c r="W36" i="1"/>
  <c r="R36" i="1"/>
  <c r="Q36" i="1"/>
  <c r="L36" i="1"/>
  <c r="M36" i="1" s="1"/>
  <c r="K36" i="1"/>
  <c r="F36" i="1"/>
  <c r="E36" i="1"/>
  <c r="AD35" i="1"/>
  <c r="AE35" i="1" s="1"/>
  <c r="AC35" i="1"/>
  <c r="X35" i="1"/>
  <c r="W35" i="1"/>
  <c r="R35" i="1"/>
  <c r="S35" i="1" s="1"/>
  <c r="Q35" i="1"/>
  <c r="L35" i="1"/>
  <c r="K35" i="1"/>
  <c r="F35" i="1"/>
  <c r="G35" i="1" s="1"/>
  <c r="E35" i="1"/>
  <c r="AD34" i="1"/>
  <c r="AC34" i="1"/>
  <c r="X34" i="1"/>
  <c r="Y34" i="1" s="1"/>
  <c r="W34" i="1"/>
  <c r="R34" i="1"/>
  <c r="Q34" i="1"/>
  <c r="L34" i="1"/>
  <c r="M34" i="1" s="1"/>
  <c r="K34" i="1"/>
  <c r="F34" i="1"/>
  <c r="E34" i="1"/>
  <c r="AD33" i="1"/>
  <c r="AE33" i="1" s="1"/>
  <c r="AC33" i="1"/>
  <c r="X33" i="1"/>
  <c r="W33" i="1"/>
  <c r="R33" i="1"/>
  <c r="S33" i="1" s="1"/>
  <c r="Q33" i="1"/>
  <c r="L33" i="1"/>
  <c r="K33" i="1"/>
  <c r="F33" i="1"/>
  <c r="G33" i="1" s="1"/>
  <c r="E33" i="1"/>
  <c r="AD32" i="1"/>
  <c r="AC32" i="1"/>
  <c r="X32" i="1"/>
  <c r="W32" i="1"/>
  <c r="R32" i="1"/>
  <c r="Q32" i="1"/>
  <c r="L32" i="1"/>
  <c r="M32" i="1" s="1"/>
  <c r="K32" i="1"/>
  <c r="F32" i="1"/>
  <c r="E32" i="1"/>
  <c r="AD31" i="1"/>
  <c r="AE31" i="1" s="1"/>
  <c r="AC31" i="1"/>
  <c r="X31" i="1"/>
  <c r="W31" i="1"/>
  <c r="R31" i="1"/>
  <c r="S31" i="1" s="1"/>
  <c r="Q31" i="1"/>
  <c r="L31" i="1"/>
  <c r="K31" i="1"/>
  <c r="F31" i="1"/>
  <c r="G31" i="1" s="1"/>
  <c r="E31" i="1"/>
  <c r="AD30" i="1"/>
  <c r="AC30" i="1"/>
  <c r="X30" i="1"/>
  <c r="Y30" i="1" s="1"/>
  <c r="W30" i="1"/>
  <c r="R30" i="1"/>
  <c r="Q30" i="1"/>
  <c r="L30" i="1"/>
  <c r="K30" i="1"/>
  <c r="F30" i="1"/>
  <c r="E30" i="1"/>
  <c r="AD29" i="1"/>
  <c r="AC29" i="1"/>
  <c r="X29" i="1"/>
  <c r="W29" i="1"/>
  <c r="R29" i="1"/>
  <c r="Q29" i="1"/>
  <c r="L29" i="1"/>
  <c r="K29" i="1"/>
  <c r="F29" i="1"/>
  <c r="E29" i="1"/>
  <c r="AD28" i="1"/>
  <c r="AE28" i="1" s="1"/>
  <c r="AC28" i="1"/>
  <c r="X28" i="1"/>
  <c r="W28" i="1"/>
  <c r="R28" i="1"/>
  <c r="Q28" i="1"/>
  <c r="L28" i="1"/>
  <c r="K28" i="1"/>
  <c r="F28" i="1"/>
  <c r="G28" i="1" s="1"/>
  <c r="E28" i="1"/>
  <c r="AD27" i="1"/>
  <c r="AC27" i="1"/>
  <c r="AD47" i="1" s="1"/>
  <c r="X27" i="1"/>
  <c r="W27" i="1"/>
  <c r="X47" i="1" s="1"/>
  <c r="R27" i="1"/>
  <c r="Q27" i="1"/>
  <c r="Q47" i="1" s="1"/>
  <c r="L27" i="1"/>
  <c r="M27" i="1" s="1"/>
  <c r="K27" i="1"/>
  <c r="L47" i="1" s="1"/>
  <c r="F27" i="1"/>
  <c r="E27" i="1"/>
  <c r="F47" i="1" s="1"/>
  <c r="AD22" i="1"/>
  <c r="AC22" i="1"/>
  <c r="AD21" i="1"/>
  <c r="AE21" i="1" s="1"/>
  <c r="AC21" i="1"/>
  <c r="AD20" i="1"/>
  <c r="AC20" i="1"/>
  <c r="AD19" i="1"/>
  <c r="AC19" i="1"/>
  <c r="AD18" i="1"/>
  <c r="AC18" i="1"/>
  <c r="AD17" i="1"/>
  <c r="AC17" i="1"/>
  <c r="AD16" i="1"/>
  <c r="AC16" i="1"/>
  <c r="AD15" i="1"/>
  <c r="AC15" i="1"/>
  <c r="AD14" i="1"/>
  <c r="AC14" i="1"/>
  <c r="AD13" i="1"/>
  <c r="AC13" i="1"/>
  <c r="AD12" i="1"/>
  <c r="AC12" i="1"/>
  <c r="AD11" i="1"/>
  <c r="AC11" i="1"/>
  <c r="AD10" i="1"/>
  <c r="AC10" i="1"/>
  <c r="AD9" i="1"/>
  <c r="AC9" i="1"/>
  <c r="AD8" i="1"/>
  <c r="AC8" i="1"/>
  <c r="AD7" i="1"/>
  <c r="AC7" i="1"/>
  <c r="AD6" i="1"/>
  <c r="AC6" i="1"/>
  <c r="AD5" i="1"/>
  <c r="AE5" i="1" s="1"/>
  <c r="AC5" i="1"/>
  <c r="AD4" i="1"/>
  <c r="AC4" i="1"/>
  <c r="AD3" i="1"/>
  <c r="AC3" i="1"/>
  <c r="AD23" i="1" s="1"/>
  <c r="W21" i="1"/>
  <c r="X21" i="1"/>
  <c r="Q20" i="1"/>
  <c r="R20" i="1"/>
  <c r="Q21" i="1"/>
  <c r="R21" i="1"/>
  <c r="K21" i="1"/>
  <c r="L21" i="1"/>
  <c r="F20" i="1"/>
  <c r="F21" i="1"/>
  <c r="F22" i="1"/>
  <c r="E21" i="1"/>
  <c r="E22" i="1"/>
  <c r="W69" i="1" l="1"/>
  <c r="AE51" i="1"/>
  <c r="AE53" i="1"/>
  <c r="AE55" i="1"/>
  <c r="AE57" i="1"/>
  <c r="AE59" i="1"/>
  <c r="AE61" i="1"/>
  <c r="AE63" i="1"/>
  <c r="AE65" i="1"/>
  <c r="AE67" i="1"/>
  <c r="AE69" i="1"/>
  <c r="S45" i="1"/>
  <c r="Y21" i="1"/>
  <c r="M21" i="1"/>
  <c r="Y32" i="1"/>
  <c r="AC70" i="1"/>
  <c r="AE70" i="1" s="1"/>
  <c r="K69" i="1"/>
  <c r="X69" i="1"/>
  <c r="Y69" i="1" s="1"/>
  <c r="L69" i="1"/>
  <c r="M69" i="1" s="1"/>
  <c r="AE11" i="1"/>
  <c r="AE15" i="1"/>
  <c r="AE17" i="1"/>
  <c r="AE19" i="1"/>
  <c r="S21" i="1"/>
  <c r="AE30" i="1"/>
  <c r="M31" i="1"/>
  <c r="G21" i="1"/>
  <c r="AE10" i="1"/>
  <c r="AE12" i="1"/>
  <c r="AE14" i="1"/>
  <c r="AE16" i="1"/>
  <c r="AE18" i="1"/>
  <c r="AE20" i="1"/>
  <c r="AE9" i="1"/>
  <c r="AE13" i="1"/>
  <c r="Y31" i="1"/>
  <c r="G32" i="1"/>
  <c r="S32" i="1"/>
  <c r="AE32" i="1"/>
  <c r="M33" i="1"/>
  <c r="Y33" i="1"/>
  <c r="G34" i="1"/>
  <c r="S34" i="1"/>
  <c r="AE34" i="1"/>
  <c r="M35" i="1"/>
  <c r="Y35" i="1"/>
  <c r="G36" i="1"/>
  <c r="S36" i="1"/>
  <c r="AE36" i="1"/>
  <c r="M37" i="1"/>
  <c r="Y37" i="1"/>
  <c r="G38" i="1"/>
  <c r="S38" i="1"/>
  <c r="AE38" i="1"/>
  <c r="M39" i="1"/>
  <c r="Y39" i="1"/>
  <c r="G40" i="1"/>
  <c r="S40" i="1"/>
  <c r="AE40" i="1"/>
  <c r="M41" i="1"/>
  <c r="Y41" i="1"/>
  <c r="G42" i="1"/>
  <c r="S42" i="1"/>
  <c r="AE42" i="1"/>
  <c r="M43" i="1"/>
  <c r="Y43" i="1"/>
  <c r="G44" i="1"/>
  <c r="S44" i="1"/>
  <c r="AE44" i="1"/>
  <c r="M45" i="1"/>
  <c r="Y45" i="1"/>
  <c r="G46" i="1"/>
  <c r="S46" i="1"/>
  <c r="AE46" i="1"/>
  <c r="G27" i="1"/>
  <c r="S27" i="1"/>
  <c r="AE27" i="1"/>
  <c r="S30" i="1"/>
  <c r="AE4" i="1"/>
  <c r="AE22" i="1"/>
  <c r="M28" i="1"/>
  <c r="Y28" i="1"/>
  <c r="S20" i="1"/>
  <c r="AE6" i="1"/>
  <c r="AE8" i="1"/>
  <c r="S28" i="1"/>
  <c r="G29" i="1"/>
  <c r="S29" i="1"/>
  <c r="AE29" i="1"/>
  <c r="M30" i="1"/>
  <c r="AE7" i="1"/>
  <c r="M29" i="1"/>
  <c r="Y29" i="1"/>
  <c r="G30" i="1"/>
  <c r="K47" i="1"/>
  <c r="M47" i="1" s="1"/>
  <c r="R47" i="1"/>
  <c r="S47" i="1" s="1"/>
  <c r="Y27" i="1"/>
  <c r="E47" i="1"/>
  <c r="G47" i="1" s="1"/>
  <c r="AC47" i="1"/>
  <c r="AE47" i="1" s="1"/>
  <c r="W47" i="1"/>
  <c r="Y47" i="1" s="1"/>
  <c r="AE3" i="1"/>
  <c r="AC23" i="1"/>
  <c r="AE23" i="1" s="1"/>
  <c r="C23" i="3" l="1"/>
  <c r="D23" i="3"/>
  <c r="E23" i="3"/>
  <c r="F23" i="3"/>
  <c r="G23" i="3"/>
  <c r="H23" i="3"/>
  <c r="K23" i="3"/>
  <c r="B23" i="3" l="1"/>
  <c r="V67" i="1" l="1"/>
  <c r="U67" i="1"/>
  <c r="T67" i="1"/>
  <c r="V66" i="1"/>
  <c r="U66" i="1"/>
  <c r="T66" i="1"/>
  <c r="V65" i="1"/>
  <c r="U65" i="1"/>
  <c r="T65" i="1"/>
  <c r="V64" i="1"/>
  <c r="U64" i="1"/>
  <c r="T64" i="1"/>
  <c r="V63" i="1"/>
  <c r="U63" i="1"/>
  <c r="T63" i="1"/>
  <c r="V62" i="1"/>
  <c r="U62" i="1"/>
  <c r="T62" i="1"/>
  <c r="V61" i="1"/>
  <c r="U61" i="1"/>
  <c r="T61" i="1"/>
  <c r="V60" i="1"/>
  <c r="U60" i="1"/>
  <c r="T60" i="1"/>
  <c r="V59" i="1"/>
  <c r="U59" i="1"/>
  <c r="T59" i="1"/>
  <c r="V58" i="1"/>
  <c r="U58" i="1"/>
  <c r="T58" i="1"/>
  <c r="V57" i="1"/>
  <c r="U57" i="1"/>
  <c r="T57" i="1"/>
  <c r="V56" i="1"/>
  <c r="U56" i="1"/>
  <c r="T56" i="1"/>
  <c r="V55" i="1"/>
  <c r="U55" i="1"/>
  <c r="T55" i="1"/>
  <c r="V54" i="1"/>
  <c r="U54" i="1"/>
  <c r="T54" i="1"/>
  <c r="V53" i="1"/>
  <c r="U53" i="1"/>
  <c r="T53" i="1"/>
  <c r="V52" i="1"/>
  <c r="U52" i="1"/>
  <c r="T52" i="1"/>
  <c r="V51" i="1"/>
  <c r="U51" i="1"/>
  <c r="T51" i="1"/>
  <c r="V50" i="1"/>
  <c r="U50" i="1"/>
  <c r="T50" i="1"/>
  <c r="P67" i="1"/>
  <c r="O67" i="1"/>
  <c r="N67" i="1"/>
  <c r="P66" i="1"/>
  <c r="O66" i="1"/>
  <c r="N66" i="1"/>
  <c r="P65" i="1"/>
  <c r="O65" i="1"/>
  <c r="N65" i="1"/>
  <c r="P64" i="1"/>
  <c r="O64" i="1"/>
  <c r="N64" i="1"/>
  <c r="P63" i="1"/>
  <c r="O63" i="1"/>
  <c r="N63" i="1"/>
  <c r="P62" i="1"/>
  <c r="O62" i="1"/>
  <c r="N62" i="1"/>
  <c r="Q62" i="1" s="1"/>
  <c r="P61" i="1"/>
  <c r="O61" i="1"/>
  <c r="N61" i="1"/>
  <c r="P60" i="1"/>
  <c r="O60" i="1"/>
  <c r="N60" i="1"/>
  <c r="P59" i="1"/>
  <c r="O59" i="1"/>
  <c r="N59" i="1"/>
  <c r="P58" i="1"/>
  <c r="O58" i="1"/>
  <c r="N58" i="1"/>
  <c r="R58" i="1" s="1"/>
  <c r="P57" i="1"/>
  <c r="O57" i="1"/>
  <c r="N57" i="1"/>
  <c r="P56" i="1"/>
  <c r="O56" i="1"/>
  <c r="N56" i="1"/>
  <c r="P55" i="1"/>
  <c r="O55" i="1"/>
  <c r="N55" i="1"/>
  <c r="P54" i="1"/>
  <c r="O54" i="1"/>
  <c r="N54" i="1"/>
  <c r="R54" i="1" s="1"/>
  <c r="P53" i="1"/>
  <c r="O53" i="1"/>
  <c r="N53" i="1"/>
  <c r="P52" i="1"/>
  <c r="O52" i="1"/>
  <c r="N52" i="1"/>
  <c r="P51" i="1"/>
  <c r="O51" i="1"/>
  <c r="N51" i="1"/>
  <c r="P50" i="1"/>
  <c r="O50" i="1"/>
  <c r="N50" i="1"/>
  <c r="Q50" i="1" s="1"/>
  <c r="J67" i="1"/>
  <c r="I67" i="1"/>
  <c r="H67" i="1"/>
  <c r="J66" i="1"/>
  <c r="I66" i="1"/>
  <c r="H66" i="1"/>
  <c r="L66" i="1" s="1"/>
  <c r="J65" i="1"/>
  <c r="I65" i="1"/>
  <c r="L65" i="1" s="1"/>
  <c r="H65" i="1"/>
  <c r="J64" i="1"/>
  <c r="I64" i="1"/>
  <c r="H64" i="1"/>
  <c r="J63" i="1"/>
  <c r="I63" i="1"/>
  <c r="H63" i="1"/>
  <c r="J62" i="1"/>
  <c r="I62" i="1"/>
  <c r="H62" i="1"/>
  <c r="J61" i="1"/>
  <c r="I61" i="1"/>
  <c r="H61" i="1"/>
  <c r="J60" i="1"/>
  <c r="I60" i="1"/>
  <c r="H60" i="1"/>
  <c r="K60" i="1" s="1"/>
  <c r="J59" i="1"/>
  <c r="I59" i="1"/>
  <c r="H59" i="1"/>
  <c r="J58" i="1"/>
  <c r="I58" i="1"/>
  <c r="H58" i="1"/>
  <c r="J57" i="1"/>
  <c r="I57" i="1"/>
  <c r="L57" i="1" s="1"/>
  <c r="H57" i="1"/>
  <c r="J56" i="1"/>
  <c r="I56" i="1"/>
  <c r="H56" i="1"/>
  <c r="J55" i="1"/>
  <c r="I55" i="1"/>
  <c r="H55" i="1"/>
  <c r="J54" i="1"/>
  <c r="I54" i="1"/>
  <c r="H54" i="1"/>
  <c r="J53" i="1"/>
  <c r="I53" i="1"/>
  <c r="K53" i="1" s="1"/>
  <c r="H53" i="1"/>
  <c r="J52" i="1"/>
  <c r="I52" i="1"/>
  <c r="H52" i="1"/>
  <c r="J51" i="1"/>
  <c r="I51" i="1"/>
  <c r="K51" i="1" s="1"/>
  <c r="H51" i="1"/>
  <c r="J50" i="1"/>
  <c r="I50" i="1"/>
  <c r="H50" i="1"/>
  <c r="B51" i="1"/>
  <c r="C51" i="1"/>
  <c r="D51" i="1"/>
  <c r="B52" i="1"/>
  <c r="C52" i="1"/>
  <c r="D52" i="1"/>
  <c r="B53" i="1"/>
  <c r="C53" i="1"/>
  <c r="E53" i="1" s="1"/>
  <c r="D53" i="1"/>
  <c r="B54" i="1"/>
  <c r="C54" i="1"/>
  <c r="D54" i="1"/>
  <c r="B55" i="1"/>
  <c r="C55" i="1"/>
  <c r="D55" i="1"/>
  <c r="B56" i="1"/>
  <c r="C56" i="1"/>
  <c r="D56" i="1"/>
  <c r="B57" i="1"/>
  <c r="C57" i="1"/>
  <c r="D57" i="1"/>
  <c r="B58" i="1"/>
  <c r="C58" i="1"/>
  <c r="D58" i="1"/>
  <c r="B59" i="1"/>
  <c r="C59" i="1"/>
  <c r="D59" i="1"/>
  <c r="B60" i="1"/>
  <c r="C60" i="1"/>
  <c r="D60" i="1"/>
  <c r="B61" i="1"/>
  <c r="C61" i="1"/>
  <c r="D61" i="1"/>
  <c r="B62" i="1"/>
  <c r="C62" i="1"/>
  <c r="D62" i="1"/>
  <c r="B63" i="1"/>
  <c r="C63" i="1"/>
  <c r="D63" i="1"/>
  <c r="B64" i="1"/>
  <c r="F64" i="1" s="1"/>
  <c r="C64" i="1"/>
  <c r="D64" i="1"/>
  <c r="B65" i="1"/>
  <c r="C65" i="1"/>
  <c r="D65" i="1"/>
  <c r="B66" i="1"/>
  <c r="C66" i="1"/>
  <c r="D66" i="1"/>
  <c r="B67" i="1"/>
  <c r="C67" i="1"/>
  <c r="D67" i="1"/>
  <c r="D50" i="1"/>
  <c r="C50" i="1"/>
  <c r="B50" i="1"/>
  <c r="X67" i="1"/>
  <c r="K67" i="1"/>
  <c r="R65" i="1"/>
  <c r="X64" i="1"/>
  <c r="X63" i="1"/>
  <c r="W63" i="1"/>
  <c r="K63" i="1"/>
  <c r="R62" i="1"/>
  <c r="L62" i="1"/>
  <c r="W61" i="1"/>
  <c r="L61" i="1"/>
  <c r="X59" i="1"/>
  <c r="W59" i="1"/>
  <c r="K59" i="1"/>
  <c r="Q58" i="1"/>
  <c r="X57" i="1"/>
  <c r="K57" i="1"/>
  <c r="X55" i="1"/>
  <c r="W55" i="1"/>
  <c r="R55" i="1"/>
  <c r="X54" i="1"/>
  <c r="Q54" i="1"/>
  <c r="K54" i="1"/>
  <c r="W53" i="1"/>
  <c r="L53" i="1"/>
  <c r="Q52" i="1"/>
  <c r="X51" i="1"/>
  <c r="W51" i="1"/>
  <c r="K50" i="1"/>
  <c r="E62" i="1" l="1"/>
  <c r="L50" i="1"/>
  <c r="F54" i="1"/>
  <c r="K65" i="1"/>
  <c r="K68" i="1"/>
  <c r="W67" i="1"/>
  <c r="Q66" i="1"/>
  <c r="S66" i="1" s="1"/>
  <c r="R66" i="1"/>
  <c r="K61" i="1"/>
  <c r="M61" i="1" s="1"/>
  <c r="E58" i="1"/>
  <c r="K56" i="1"/>
  <c r="L56" i="1"/>
  <c r="E55" i="1"/>
  <c r="L52" i="1"/>
  <c r="F52" i="1"/>
  <c r="L51" i="1"/>
  <c r="M51" i="1" s="1"/>
  <c r="L54" i="1"/>
  <c r="L55" i="1"/>
  <c r="K58" i="1"/>
  <c r="L59" i="1"/>
  <c r="L60" i="1"/>
  <c r="K62" i="1"/>
  <c r="M62" i="1" s="1"/>
  <c r="L63" i="1"/>
  <c r="M63" i="1" s="1"/>
  <c r="L64" i="1"/>
  <c r="K66" i="1"/>
  <c r="M66" i="1" s="1"/>
  <c r="L67" i="1"/>
  <c r="L68" i="1"/>
  <c r="M68" i="1" s="1"/>
  <c r="Q51" i="1"/>
  <c r="R53" i="1"/>
  <c r="R57" i="1"/>
  <c r="R61" i="1"/>
  <c r="Q65" i="1"/>
  <c r="X50" i="1"/>
  <c r="X52" i="1"/>
  <c r="X53" i="1"/>
  <c r="W54" i="1"/>
  <c r="X56" i="1"/>
  <c r="W57" i="1"/>
  <c r="Y57" i="1" s="1"/>
  <c r="X58" i="1"/>
  <c r="X60" i="1"/>
  <c r="X61" i="1"/>
  <c r="Y61" i="1" s="1"/>
  <c r="X62" i="1"/>
  <c r="W64" i="1"/>
  <c r="X65" i="1"/>
  <c r="X66" i="1"/>
  <c r="X68" i="1"/>
  <c r="L58" i="1"/>
  <c r="M58" i="1" s="1"/>
  <c r="Q57" i="1"/>
  <c r="S57" i="1" s="1"/>
  <c r="K64" i="1"/>
  <c r="M64" i="1" s="1"/>
  <c r="W65" i="1"/>
  <c r="F66" i="1"/>
  <c r="F65" i="1"/>
  <c r="F62" i="1"/>
  <c r="G62" i="1" s="1"/>
  <c r="R51" i="1"/>
  <c r="R52" i="1"/>
  <c r="S52" i="1" s="1"/>
  <c r="Q55" i="1"/>
  <c r="S55" i="1" s="1"/>
  <c r="W52" i="1"/>
  <c r="Y52" i="1" s="1"/>
  <c r="W56" i="1"/>
  <c r="W50" i="1"/>
  <c r="K52" i="1"/>
  <c r="M52" i="1" s="1"/>
  <c r="E54" i="1"/>
  <c r="K55" i="1"/>
  <c r="M55" i="1" s="1"/>
  <c r="F58" i="1"/>
  <c r="G58" i="1" s="1"/>
  <c r="W58" i="1"/>
  <c r="W60" i="1"/>
  <c r="Q61" i="1"/>
  <c r="S61" i="1" s="1"/>
  <c r="W62" i="1"/>
  <c r="W66" i="1"/>
  <c r="Q53" i="1"/>
  <c r="N23" i="3"/>
  <c r="O23" i="3"/>
  <c r="P23" i="3"/>
  <c r="Q23" i="3"/>
  <c r="Y64" i="1"/>
  <c r="E67" i="1"/>
  <c r="M65" i="1"/>
  <c r="M50" i="1"/>
  <c r="M53" i="1"/>
  <c r="E68" i="1"/>
  <c r="E66" i="1"/>
  <c r="Y67" i="1"/>
  <c r="W68" i="1"/>
  <c r="F68" i="1"/>
  <c r="F67" i="1"/>
  <c r="E65" i="1"/>
  <c r="E64" i="1"/>
  <c r="G64" i="1" s="1"/>
  <c r="E63" i="1"/>
  <c r="E61" i="1"/>
  <c r="E60" i="1"/>
  <c r="E59" i="1"/>
  <c r="E57" i="1"/>
  <c r="E56" i="1"/>
  <c r="F55" i="1"/>
  <c r="F53" i="1"/>
  <c r="G53" i="1" s="1"/>
  <c r="E52" i="1"/>
  <c r="E51" i="1"/>
  <c r="Q56" i="1"/>
  <c r="Q59" i="1"/>
  <c r="Q60" i="1"/>
  <c r="S62" i="1"/>
  <c r="Q63" i="1"/>
  <c r="Q64" i="1"/>
  <c r="Q67" i="1"/>
  <c r="Q68" i="1"/>
  <c r="R67" i="1"/>
  <c r="Y55" i="1"/>
  <c r="R50" i="1"/>
  <c r="R56" i="1"/>
  <c r="R59" i="1"/>
  <c r="R68" i="1"/>
  <c r="S54" i="1"/>
  <c r="S58" i="1"/>
  <c r="R60" i="1"/>
  <c r="R63" i="1"/>
  <c r="R64" i="1"/>
  <c r="S65" i="1"/>
  <c r="M54" i="1"/>
  <c r="M57" i="1"/>
  <c r="M67" i="1"/>
  <c r="F51" i="1"/>
  <c r="F60" i="1"/>
  <c r="F61" i="1"/>
  <c r="F63" i="1"/>
  <c r="F56" i="1"/>
  <c r="F57" i="1"/>
  <c r="G57" i="1" s="1"/>
  <c r="F59" i="1"/>
  <c r="G54" i="1"/>
  <c r="E50" i="1"/>
  <c r="F50" i="1"/>
  <c r="Y53" i="1"/>
  <c r="Y54" i="1"/>
  <c r="Y51" i="1"/>
  <c r="Y63" i="1"/>
  <c r="Y59" i="1"/>
  <c r="S50" i="1"/>
  <c r="M56" i="1"/>
  <c r="M60" i="1"/>
  <c r="M59" i="1"/>
  <c r="X22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R22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L22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3" i="1"/>
  <c r="K22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W22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Q22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G20" i="1" s="1"/>
  <c r="E3" i="1"/>
  <c r="G3" i="1" s="1"/>
  <c r="Y66" i="1" l="1"/>
  <c r="L70" i="1"/>
  <c r="Y65" i="1"/>
  <c r="G65" i="1"/>
  <c r="K70" i="1"/>
  <c r="Y62" i="1"/>
  <c r="Y60" i="1"/>
  <c r="G60" i="1"/>
  <c r="Y58" i="1"/>
  <c r="Y56" i="1"/>
  <c r="G55" i="1"/>
  <c r="S53" i="1"/>
  <c r="G52" i="1"/>
  <c r="S51" i="1"/>
  <c r="Y50" i="1"/>
  <c r="G56" i="1"/>
  <c r="Y68" i="1"/>
  <c r="S60" i="1"/>
  <c r="G68" i="1"/>
  <c r="G51" i="1"/>
  <c r="S64" i="1"/>
  <c r="R70" i="1"/>
  <c r="G59" i="1"/>
  <c r="G61" i="1"/>
  <c r="S59" i="1"/>
  <c r="S67" i="1"/>
  <c r="G66" i="1"/>
  <c r="S56" i="1"/>
  <c r="W70" i="1"/>
  <c r="Q70" i="1"/>
  <c r="S63" i="1"/>
  <c r="S68" i="1"/>
  <c r="G67" i="1"/>
  <c r="F70" i="1"/>
  <c r="G50" i="1"/>
  <c r="X70" i="1"/>
  <c r="E70" i="1"/>
  <c r="F23" i="1"/>
  <c r="G63" i="1"/>
  <c r="Q23" i="1"/>
  <c r="X23" i="1"/>
  <c r="E23" i="1"/>
  <c r="W23" i="1"/>
  <c r="K23" i="1"/>
  <c r="R23" i="1"/>
  <c r="L23" i="1"/>
  <c r="G17" i="1"/>
  <c r="G13" i="1"/>
  <c r="G9" i="1"/>
  <c r="G5" i="1"/>
  <c r="Y3" i="1"/>
  <c r="Y7" i="1"/>
  <c r="Y11" i="1"/>
  <c r="Y15" i="1"/>
  <c r="Y19" i="1"/>
  <c r="G16" i="1"/>
  <c r="G12" i="1"/>
  <c r="G8" i="1"/>
  <c r="G4" i="1"/>
  <c r="Y4" i="1"/>
  <c r="Y8" i="1"/>
  <c r="Y12" i="1"/>
  <c r="Y16" i="1"/>
  <c r="Y20" i="1"/>
  <c r="G19" i="1"/>
  <c r="G15" i="1"/>
  <c r="G11" i="1"/>
  <c r="G7" i="1"/>
  <c r="M3" i="1"/>
  <c r="Y5" i="1"/>
  <c r="Y9" i="1"/>
  <c r="Y13" i="1"/>
  <c r="Y17" i="1"/>
  <c r="G18" i="1"/>
  <c r="G14" i="1"/>
  <c r="G10" i="1"/>
  <c r="G6" i="1"/>
  <c r="Y6" i="1"/>
  <c r="Y10" i="1"/>
  <c r="Y14" i="1"/>
  <c r="Y18" i="1"/>
  <c r="M6" i="1"/>
  <c r="M10" i="1"/>
  <c r="M14" i="1"/>
  <c r="M18" i="1"/>
  <c r="S3" i="1"/>
  <c r="S7" i="1"/>
  <c r="S11" i="1"/>
  <c r="S15" i="1"/>
  <c r="S19" i="1"/>
  <c r="G22" i="1"/>
  <c r="M11" i="1"/>
  <c r="M15" i="1"/>
  <c r="M19" i="1"/>
  <c r="S4" i="1"/>
  <c r="S8" i="1"/>
  <c r="S12" i="1"/>
  <c r="S16" i="1"/>
  <c r="M4" i="1"/>
  <c r="M8" i="1"/>
  <c r="M12" i="1"/>
  <c r="M16" i="1"/>
  <c r="M20" i="1"/>
  <c r="S5" i="1"/>
  <c r="S9" i="1"/>
  <c r="S13" i="1"/>
  <c r="S17" i="1"/>
  <c r="M5" i="1"/>
  <c r="M9" i="1"/>
  <c r="M13" i="1"/>
  <c r="M17" i="1"/>
  <c r="M22" i="1"/>
  <c r="S6" i="1"/>
  <c r="S10" i="1"/>
  <c r="S14" i="1"/>
  <c r="S18" i="1"/>
  <c r="Y22" i="1"/>
  <c r="S22" i="1"/>
  <c r="M7" i="1"/>
  <c r="M70" i="1" l="1"/>
  <c r="S70" i="1"/>
  <c r="Y70" i="1"/>
  <c r="M23" i="1"/>
  <c r="G70" i="1"/>
  <c r="S23" i="1"/>
  <c r="Y23" i="1"/>
  <c r="G23" i="1"/>
</calcChain>
</file>

<file path=xl/sharedStrings.xml><?xml version="1.0" encoding="utf-8"?>
<sst xmlns="http://schemas.openxmlformats.org/spreadsheetml/2006/main" count="206" uniqueCount="71">
  <si>
    <t>S1= contr</t>
  </si>
  <si>
    <t>Voluntários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Med S1</t>
  </si>
  <si>
    <t>Med S2</t>
  </si>
  <si>
    <t>Med S3</t>
  </si>
  <si>
    <t>Med S4</t>
  </si>
  <si>
    <t>APÓS ESTÍMULOS</t>
  </si>
  <si>
    <t>CV</t>
  </si>
  <si>
    <t>DesvPad</t>
  </si>
  <si>
    <t>S1</t>
  </si>
  <si>
    <t>Média t</t>
  </si>
  <si>
    <t>V20</t>
  </si>
  <si>
    <t>DELTA</t>
  </si>
  <si>
    <t>Antes</t>
  </si>
  <si>
    <t xml:space="preserve"> DELTA</t>
  </si>
  <si>
    <t>Após - Antes</t>
  </si>
  <si>
    <t>CONTROLE</t>
  </si>
  <si>
    <t>ANTES ESTÍMULOS</t>
  </si>
  <si>
    <t xml:space="preserve">Média </t>
  </si>
  <si>
    <t xml:space="preserve">S2 = 45Hz Mãos </t>
  </si>
  <si>
    <t>S4 = 45Hz Pés</t>
  </si>
  <si>
    <t>S3 = 45Hz - Placebo M</t>
  </si>
  <si>
    <t>S5 = Placebo P 45</t>
  </si>
  <si>
    <t>S3 = Placebo M</t>
  </si>
  <si>
    <t>S4 = 45 P</t>
  </si>
  <si>
    <t>S2 = 45Hz M</t>
  </si>
  <si>
    <t>S5 = Placebo P</t>
  </si>
  <si>
    <t>PLACEBO M</t>
  </si>
  <si>
    <t>PLACEBO P</t>
  </si>
  <si>
    <t>45 HZ M</t>
  </si>
  <si>
    <t>45 HZ P</t>
  </si>
  <si>
    <t xml:space="preserve">Após </t>
  </si>
  <si>
    <t xml:space="preserve"> 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idade (anos)</t>
  </si>
  <si>
    <t xml:space="preserve">peso (kg) </t>
  </si>
  <si>
    <t>altura (cm)</t>
  </si>
  <si>
    <t>média</t>
  </si>
  <si>
    <t>desvio padrã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3" fillId="0" borderId="0" xfId="0" applyFont="1"/>
    <xf numFmtId="1" fontId="3" fillId="0" borderId="0" xfId="0" applyNumberFormat="1" applyFont="1"/>
    <xf numFmtId="0" fontId="0" fillId="2" borderId="0" xfId="0" applyFill="1"/>
    <xf numFmtId="0" fontId="0" fillId="3" borderId="0" xfId="0" applyFill="1"/>
    <xf numFmtId="1" fontId="3" fillId="3" borderId="0" xfId="0" applyNumberFormat="1" applyFont="1" applyFill="1"/>
    <xf numFmtId="1" fontId="1" fillId="3" borderId="0" xfId="0" applyNumberFormat="1" applyFont="1" applyFill="1"/>
    <xf numFmtId="0" fontId="4" fillId="3" borderId="0" xfId="0" applyFont="1" applyFill="1"/>
    <xf numFmtId="1" fontId="4" fillId="3" borderId="0" xfId="0" applyNumberFormat="1" applyFont="1" applyFill="1"/>
    <xf numFmtId="0" fontId="0" fillId="0" borderId="0" xfId="0" applyFill="1"/>
    <xf numFmtId="2" fontId="0" fillId="0" borderId="0" xfId="0" applyNumberFormat="1"/>
    <xf numFmtId="0" fontId="5" fillId="0" borderId="0" xfId="0" applyFont="1"/>
    <xf numFmtId="0" fontId="0" fillId="0" borderId="0" xfId="0" applyAlignment="1">
      <alignment horizontal="center"/>
    </xf>
    <xf numFmtId="0" fontId="6" fillId="2" borderId="0" xfId="0" applyFont="1" applyFill="1"/>
    <xf numFmtId="2" fontId="1" fillId="0" borderId="0" xfId="0" applyNumberFormat="1" applyFont="1"/>
    <xf numFmtId="0" fontId="0" fillId="0" borderId="0" xfId="0" applyAlignment="1">
      <alignment horizontal="center"/>
    </xf>
    <xf numFmtId="164" fontId="0" fillId="0" borderId="0" xfId="0" applyNumberFormat="1"/>
    <xf numFmtId="1" fontId="3" fillId="0" borderId="0" xfId="0" applyNumberFormat="1" applyFont="1" applyFill="1"/>
    <xf numFmtId="0" fontId="0" fillId="0" borderId="1" xfId="0" applyBorder="1"/>
    <xf numFmtId="0" fontId="0" fillId="0" borderId="2" xfId="0" applyBorder="1"/>
    <xf numFmtId="0" fontId="0" fillId="0" borderId="1" xfId="0" applyFill="1" applyBorder="1"/>
    <xf numFmtId="2" fontId="0" fillId="2" borderId="1" xfId="0" applyNumberFormat="1" applyFill="1" applyBorder="1"/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0"/>
  <sheetViews>
    <sheetView topLeftCell="G18" zoomScale="80" zoomScaleNormal="80" workbookViewId="0">
      <selection activeCell="AC27" sqref="AC27:AC45"/>
    </sheetView>
  </sheetViews>
  <sheetFormatPr defaultRowHeight="15" x14ac:dyDescent="0.25"/>
  <cols>
    <col min="1" max="1" width="11.28515625" bestFit="1" customWidth="1"/>
    <col min="5" max="6" width="9.140625" style="3"/>
    <col min="7" max="7" width="9.140625" style="1"/>
    <col min="13" max="13" width="9.140625" style="1"/>
    <col min="17" max="18" width="9.140625" style="3"/>
    <col min="19" max="19" width="9.140625" style="1"/>
    <col min="23" max="23" width="9.140625" style="3"/>
    <col min="25" max="25" width="9.140625" style="1"/>
  </cols>
  <sheetData>
    <row r="1" spans="1:31" x14ac:dyDescent="0.25">
      <c r="A1" s="24" t="s">
        <v>3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</row>
    <row r="2" spans="1:31" x14ac:dyDescent="0.25">
      <c r="A2" t="s">
        <v>1</v>
      </c>
      <c r="B2" t="s">
        <v>0</v>
      </c>
      <c r="E2" s="3" t="s">
        <v>21</v>
      </c>
      <c r="F2" s="3" t="s">
        <v>27</v>
      </c>
      <c r="G2" s="1" t="s">
        <v>26</v>
      </c>
      <c r="H2" t="s">
        <v>38</v>
      </c>
      <c r="K2" t="s">
        <v>22</v>
      </c>
      <c r="L2" s="3" t="s">
        <v>27</v>
      </c>
      <c r="M2" s="1" t="s">
        <v>26</v>
      </c>
      <c r="N2" t="s">
        <v>40</v>
      </c>
      <c r="Q2" s="3" t="s">
        <v>23</v>
      </c>
      <c r="R2" s="3" t="s">
        <v>27</v>
      </c>
      <c r="S2" s="1" t="s">
        <v>26</v>
      </c>
      <c r="T2" t="s">
        <v>39</v>
      </c>
      <c r="W2" s="3" t="s">
        <v>24</v>
      </c>
      <c r="X2" s="3" t="s">
        <v>27</v>
      </c>
      <c r="Y2" s="1" t="s">
        <v>26</v>
      </c>
      <c r="Z2" t="s">
        <v>45</v>
      </c>
      <c r="AC2" s="3" t="s">
        <v>24</v>
      </c>
      <c r="AD2" s="3" t="s">
        <v>27</v>
      </c>
      <c r="AE2" s="1" t="s">
        <v>26</v>
      </c>
    </row>
    <row r="3" spans="1:31" x14ac:dyDescent="0.25">
      <c r="A3" t="s">
        <v>2</v>
      </c>
      <c r="B3">
        <v>30</v>
      </c>
      <c r="C3">
        <v>30</v>
      </c>
      <c r="D3">
        <v>30</v>
      </c>
      <c r="E3" s="4">
        <f>AVERAGE(B3:D3)</f>
        <v>30</v>
      </c>
      <c r="F3" s="4">
        <f>STDEV(B3:D3)</f>
        <v>0</v>
      </c>
      <c r="G3" s="2">
        <f>(F3/E3)*100</f>
        <v>0</v>
      </c>
      <c r="H3">
        <v>28</v>
      </c>
      <c r="I3" s="11">
        <v>29</v>
      </c>
      <c r="J3">
        <v>29</v>
      </c>
      <c r="K3" s="4">
        <f>AVERAGE(H3:J3)</f>
        <v>28.666666666666668</v>
      </c>
      <c r="L3" s="4">
        <f>STDEV(H3:J3)</f>
        <v>0.57735026918962584</v>
      </c>
      <c r="M3" s="2">
        <f>(L3/K3)*100</f>
        <v>2.0140125669405551</v>
      </c>
      <c r="N3">
        <v>28</v>
      </c>
      <c r="O3">
        <v>28</v>
      </c>
      <c r="P3">
        <v>26</v>
      </c>
      <c r="Q3" s="4">
        <f>AVERAGE(N3:P3)</f>
        <v>27.333333333333332</v>
      </c>
      <c r="R3" s="4">
        <f>STDEV(N3:P3)</f>
        <v>1.1547005383792515</v>
      </c>
      <c r="S3" s="2">
        <f>(R3/Q3)*100</f>
        <v>4.2245141648021391</v>
      </c>
      <c r="T3">
        <v>29</v>
      </c>
      <c r="U3">
        <v>27</v>
      </c>
      <c r="V3">
        <v>28</v>
      </c>
      <c r="W3" s="4">
        <f>AVERAGE(T3:V3)</f>
        <v>28</v>
      </c>
      <c r="X3" s="4">
        <f>STDEV(T3:V3)</f>
        <v>1</v>
      </c>
      <c r="Y3" s="2">
        <f>(X3/W3)*100</f>
        <v>3.5714285714285712</v>
      </c>
      <c r="Z3">
        <v>28</v>
      </c>
      <c r="AA3">
        <v>26</v>
      </c>
      <c r="AB3">
        <v>28</v>
      </c>
      <c r="AC3" s="4">
        <f>AVERAGE(Z3:AB3)</f>
        <v>27.333333333333332</v>
      </c>
      <c r="AD3" s="4">
        <f>STDEV(Z3:AB3)</f>
        <v>1.1547005383792515</v>
      </c>
      <c r="AE3" s="2">
        <f>(AD3/AC3)*100</f>
        <v>4.2245141648021391</v>
      </c>
    </row>
    <row r="4" spans="1:31" x14ac:dyDescent="0.25">
      <c r="A4" t="s">
        <v>3</v>
      </c>
      <c r="B4">
        <v>26</v>
      </c>
      <c r="C4">
        <v>27</v>
      </c>
      <c r="D4">
        <v>27</v>
      </c>
      <c r="E4" s="4">
        <f t="shared" ref="E4:E22" si="0">AVERAGE(B4:D4)</f>
        <v>26.666666666666668</v>
      </c>
      <c r="F4" s="4">
        <f t="shared" ref="F4:F22" si="1">STDEV(B4:D4)</f>
        <v>0.57735026918962584</v>
      </c>
      <c r="G4" s="2">
        <f t="shared" ref="G4:G23" si="2">(F4/E4)*100</f>
        <v>2.1650635094610968</v>
      </c>
      <c r="H4">
        <v>22</v>
      </c>
      <c r="I4" s="11">
        <v>26</v>
      </c>
      <c r="J4">
        <v>28</v>
      </c>
      <c r="K4" s="4">
        <f t="shared" ref="K4:K22" si="3">AVERAGE(H4:J4)</f>
        <v>25.333333333333332</v>
      </c>
      <c r="L4" s="4">
        <f t="shared" ref="L4:L22" si="4">STDEV(H4:J4)</f>
        <v>3.0550504633038935</v>
      </c>
      <c r="M4" s="2">
        <f t="shared" ref="M4:M23" si="5">(L4/K4)*100</f>
        <v>12.059409723568001</v>
      </c>
      <c r="N4">
        <v>30</v>
      </c>
      <c r="O4">
        <v>29</v>
      </c>
      <c r="P4">
        <v>25</v>
      </c>
      <c r="Q4" s="4">
        <f t="shared" ref="Q4:Q22" si="6">AVERAGE(N4:P4)</f>
        <v>28</v>
      </c>
      <c r="R4" s="4">
        <f t="shared" ref="R4:R22" si="7">STDEV(N4:P4)</f>
        <v>2.6457513110645907</v>
      </c>
      <c r="S4" s="2">
        <f t="shared" ref="S4:S23" si="8">(R4/Q4)*100</f>
        <v>9.4491118252306805</v>
      </c>
      <c r="T4">
        <v>32</v>
      </c>
      <c r="U4">
        <v>30</v>
      </c>
      <c r="V4">
        <v>30</v>
      </c>
      <c r="W4" s="4">
        <f t="shared" ref="W4:W22" si="9">AVERAGE(T4:V4)</f>
        <v>30.666666666666668</v>
      </c>
      <c r="X4" s="4">
        <f t="shared" ref="X4:X22" si="10">STDEV(T4:V4)</f>
        <v>1.1547005383792515</v>
      </c>
      <c r="Y4" s="2">
        <f t="shared" ref="Y4:Y23" si="11">(X4/W4)*100</f>
        <v>3.765327842541037</v>
      </c>
      <c r="Z4">
        <v>28</v>
      </c>
      <c r="AA4">
        <v>28</v>
      </c>
      <c r="AB4">
        <v>26</v>
      </c>
      <c r="AC4" s="4">
        <f t="shared" ref="AC4:AC22" si="12">AVERAGE(Z4:AB4)</f>
        <v>27.333333333333332</v>
      </c>
      <c r="AD4" s="4">
        <f t="shared" ref="AD4:AD22" si="13">STDEV(Z4:AB4)</f>
        <v>1.1547005383792515</v>
      </c>
      <c r="AE4" s="2">
        <f t="shared" ref="AE4:AE23" si="14">(AD4/AC4)*100</f>
        <v>4.2245141648021391</v>
      </c>
    </row>
    <row r="5" spans="1:31" x14ac:dyDescent="0.25">
      <c r="A5" t="s">
        <v>4</v>
      </c>
      <c r="B5">
        <v>32</v>
      </c>
      <c r="C5">
        <v>32</v>
      </c>
      <c r="D5">
        <v>34</v>
      </c>
      <c r="E5" s="4">
        <f t="shared" si="0"/>
        <v>32.666666666666664</v>
      </c>
      <c r="F5" s="4">
        <f t="shared" si="1"/>
        <v>1.1547005383792517</v>
      </c>
      <c r="G5" s="2">
        <f t="shared" si="2"/>
        <v>3.5347975664670974</v>
      </c>
      <c r="H5">
        <v>30</v>
      </c>
      <c r="I5" s="11">
        <v>30</v>
      </c>
      <c r="J5">
        <v>32</v>
      </c>
      <c r="K5" s="4">
        <f t="shared" si="3"/>
        <v>30.666666666666668</v>
      </c>
      <c r="L5" s="4">
        <f t="shared" si="4"/>
        <v>1.1547005383792515</v>
      </c>
      <c r="M5" s="2">
        <f t="shared" si="5"/>
        <v>3.765327842541037</v>
      </c>
      <c r="N5">
        <v>36</v>
      </c>
      <c r="O5">
        <v>36</v>
      </c>
      <c r="P5">
        <v>35</v>
      </c>
      <c r="Q5" s="4">
        <f t="shared" si="6"/>
        <v>35.666666666666664</v>
      </c>
      <c r="R5" s="4">
        <f t="shared" si="7"/>
        <v>0.57735026918962584</v>
      </c>
      <c r="S5" s="2">
        <f t="shared" si="8"/>
        <v>1.6187390724942783</v>
      </c>
      <c r="T5">
        <v>30</v>
      </c>
      <c r="U5">
        <v>34</v>
      </c>
      <c r="V5">
        <v>34</v>
      </c>
      <c r="W5" s="4">
        <f t="shared" si="9"/>
        <v>32.666666666666664</v>
      </c>
      <c r="X5" s="4">
        <f t="shared" si="10"/>
        <v>2.3094010767585029</v>
      </c>
      <c r="Y5" s="2">
        <f t="shared" si="11"/>
        <v>7.0695951329341939</v>
      </c>
      <c r="Z5">
        <v>34</v>
      </c>
      <c r="AA5">
        <v>30</v>
      </c>
      <c r="AB5">
        <v>34</v>
      </c>
      <c r="AC5" s="4">
        <f t="shared" si="12"/>
        <v>32.666666666666664</v>
      </c>
      <c r="AD5" s="4">
        <f t="shared" si="13"/>
        <v>2.3094010767585029</v>
      </c>
      <c r="AE5" s="2">
        <f t="shared" si="14"/>
        <v>7.0695951329341939</v>
      </c>
    </row>
    <row r="6" spans="1:31" x14ac:dyDescent="0.25">
      <c r="A6" t="s">
        <v>5</v>
      </c>
      <c r="B6">
        <v>26</v>
      </c>
      <c r="C6">
        <v>25</v>
      </c>
      <c r="D6">
        <v>22</v>
      </c>
      <c r="E6" s="4">
        <f t="shared" si="0"/>
        <v>24.333333333333332</v>
      </c>
      <c r="F6" s="4">
        <f t="shared" si="1"/>
        <v>2.0816659994661331</v>
      </c>
      <c r="G6" s="2">
        <f t="shared" si="2"/>
        <v>8.5547917786279442</v>
      </c>
      <c r="H6">
        <v>22</v>
      </c>
      <c r="I6" s="11">
        <v>24</v>
      </c>
      <c r="J6">
        <v>23</v>
      </c>
      <c r="K6" s="4">
        <f t="shared" si="3"/>
        <v>23</v>
      </c>
      <c r="L6" s="4">
        <f t="shared" si="4"/>
        <v>1</v>
      </c>
      <c r="M6" s="2">
        <f t="shared" si="5"/>
        <v>4.3478260869565215</v>
      </c>
      <c r="N6">
        <v>26</v>
      </c>
      <c r="O6">
        <v>24</v>
      </c>
      <c r="P6">
        <v>24</v>
      </c>
      <c r="Q6" s="4">
        <f t="shared" si="6"/>
        <v>24.666666666666668</v>
      </c>
      <c r="R6" s="4">
        <f t="shared" si="7"/>
        <v>1.1547005383792515</v>
      </c>
      <c r="S6" s="2">
        <f t="shared" si="8"/>
        <v>4.6812183988348028</v>
      </c>
      <c r="T6">
        <v>24</v>
      </c>
      <c r="U6">
        <v>22</v>
      </c>
      <c r="V6">
        <v>22</v>
      </c>
      <c r="W6" s="4">
        <f t="shared" si="9"/>
        <v>22.666666666666668</v>
      </c>
      <c r="X6" s="4">
        <f t="shared" si="10"/>
        <v>1.1547005383792515</v>
      </c>
      <c r="Y6" s="2">
        <f t="shared" si="11"/>
        <v>5.0942670810849329</v>
      </c>
      <c r="Z6">
        <v>22</v>
      </c>
      <c r="AA6">
        <v>20</v>
      </c>
      <c r="AB6">
        <v>24</v>
      </c>
      <c r="AC6" s="4">
        <f t="shared" si="12"/>
        <v>22</v>
      </c>
      <c r="AD6" s="4">
        <f t="shared" si="13"/>
        <v>2</v>
      </c>
      <c r="AE6" s="2">
        <f t="shared" si="14"/>
        <v>9.0909090909090917</v>
      </c>
    </row>
    <row r="7" spans="1:31" x14ac:dyDescent="0.25">
      <c r="A7" t="s">
        <v>6</v>
      </c>
      <c r="B7">
        <v>30</v>
      </c>
      <c r="C7">
        <v>29</v>
      </c>
      <c r="D7">
        <v>28</v>
      </c>
      <c r="E7" s="4">
        <f t="shared" si="0"/>
        <v>29</v>
      </c>
      <c r="F7" s="4">
        <f t="shared" si="1"/>
        <v>1</v>
      </c>
      <c r="G7" s="2">
        <f t="shared" si="2"/>
        <v>3.4482758620689653</v>
      </c>
      <c r="H7">
        <v>32</v>
      </c>
      <c r="I7" s="11">
        <v>32</v>
      </c>
      <c r="J7">
        <v>30</v>
      </c>
      <c r="K7" s="4">
        <f t="shared" si="3"/>
        <v>31.333333333333332</v>
      </c>
      <c r="L7" s="4">
        <f t="shared" si="4"/>
        <v>1.1547005383792515</v>
      </c>
      <c r="M7" s="2">
        <f t="shared" si="5"/>
        <v>3.6852144841891006</v>
      </c>
      <c r="N7" s="11">
        <v>28</v>
      </c>
      <c r="O7" s="11">
        <v>31</v>
      </c>
      <c r="P7" s="11">
        <v>30</v>
      </c>
      <c r="Q7" s="4">
        <f t="shared" si="6"/>
        <v>29.666666666666668</v>
      </c>
      <c r="R7" s="4">
        <f t="shared" si="7"/>
        <v>1.5275252316519468</v>
      </c>
      <c r="S7" s="2">
        <f t="shared" si="8"/>
        <v>5.1489614550065621</v>
      </c>
      <c r="T7">
        <v>33</v>
      </c>
      <c r="U7">
        <v>34</v>
      </c>
      <c r="V7">
        <v>33</v>
      </c>
      <c r="W7" s="4">
        <f t="shared" si="9"/>
        <v>33.333333333333336</v>
      </c>
      <c r="X7" s="4">
        <f t="shared" si="10"/>
        <v>0.57735026918962584</v>
      </c>
      <c r="Y7" s="2">
        <f t="shared" si="11"/>
        <v>1.7320508075688772</v>
      </c>
      <c r="Z7">
        <v>34</v>
      </c>
      <c r="AA7">
        <v>34</v>
      </c>
      <c r="AB7">
        <v>36</v>
      </c>
      <c r="AC7" s="4">
        <f t="shared" si="12"/>
        <v>34.666666666666664</v>
      </c>
      <c r="AD7" s="4">
        <f t="shared" si="13"/>
        <v>1.1547005383792517</v>
      </c>
      <c r="AE7" s="2">
        <f t="shared" si="14"/>
        <v>3.3308669376324569</v>
      </c>
    </row>
    <row r="8" spans="1:31" x14ac:dyDescent="0.25">
      <c r="A8" t="s">
        <v>7</v>
      </c>
      <c r="B8">
        <v>19</v>
      </c>
      <c r="C8">
        <v>18</v>
      </c>
      <c r="D8">
        <v>20</v>
      </c>
      <c r="E8" s="4">
        <f t="shared" si="0"/>
        <v>19</v>
      </c>
      <c r="F8" s="4">
        <f t="shared" si="1"/>
        <v>1</v>
      </c>
      <c r="G8" s="2">
        <f t="shared" si="2"/>
        <v>5.2631578947368416</v>
      </c>
      <c r="H8">
        <v>21</v>
      </c>
      <c r="I8" s="5">
        <v>16</v>
      </c>
      <c r="J8" s="5">
        <v>16</v>
      </c>
      <c r="K8" s="4">
        <f t="shared" si="3"/>
        <v>17.666666666666668</v>
      </c>
      <c r="L8" s="4">
        <f t="shared" si="4"/>
        <v>2.8867513459481255</v>
      </c>
      <c r="M8" s="2">
        <f t="shared" si="5"/>
        <v>16.340101958196936</v>
      </c>
      <c r="N8" s="11">
        <v>20</v>
      </c>
      <c r="O8" s="5">
        <v>18</v>
      </c>
      <c r="P8" s="5">
        <v>16</v>
      </c>
      <c r="Q8" s="4">
        <f t="shared" si="6"/>
        <v>18</v>
      </c>
      <c r="R8" s="4">
        <f t="shared" si="7"/>
        <v>2</v>
      </c>
      <c r="S8" s="2">
        <f t="shared" si="8"/>
        <v>11.111111111111111</v>
      </c>
      <c r="T8" s="5">
        <v>17</v>
      </c>
      <c r="U8" s="5">
        <v>15</v>
      </c>
      <c r="V8" s="5">
        <v>15</v>
      </c>
      <c r="W8" s="4">
        <f t="shared" si="9"/>
        <v>15.666666666666666</v>
      </c>
      <c r="X8" s="4">
        <f t="shared" si="10"/>
        <v>1.1547005383792517</v>
      </c>
      <c r="Y8" s="2">
        <f t="shared" si="11"/>
        <v>7.3704289683782021</v>
      </c>
      <c r="Z8">
        <v>22</v>
      </c>
      <c r="AA8">
        <v>19</v>
      </c>
      <c r="AB8">
        <v>20</v>
      </c>
      <c r="AC8" s="4">
        <f t="shared" si="12"/>
        <v>20.333333333333332</v>
      </c>
      <c r="AD8" s="4">
        <f t="shared" si="13"/>
        <v>1.5275252316519468</v>
      </c>
      <c r="AE8" s="2">
        <f t="shared" si="14"/>
        <v>7.5124191720587552</v>
      </c>
    </row>
    <row r="9" spans="1:31" x14ac:dyDescent="0.25">
      <c r="A9" t="s">
        <v>8</v>
      </c>
      <c r="B9">
        <v>19</v>
      </c>
      <c r="C9">
        <v>16</v>
      </c>
      <c r="D9">
        <v>17</v>
      </c>
      <c r="E9" s="4">
        <f t="shared" si="0"/>
        <v>17.333333333333332</v>
      </c>
      <c r="F9" s="4">
        <f t="shared" si="1"/>
        <v>1.5275252316519468</v>
      </c>
      <c r="G9" s="2">
        <f t="shared" si="2"/>
        <v>8.8126455672227717</v>
      </c>
      <c r="H9">
        <v>21</v>
      </c>
      <c r="I9" s="11">
        <v>17</v>
      </c>
      <c r="J9">
        <v>20</v>
      </c>
      <c r="K9" s="4">
        <f t="shared" si="3"/>
        <v>19.333333333333332</v>
      </c>
      <c r="L9" s="4">
        <f t="shared" si="4"/>
        <v>2.0816659994661331</v>
      </c>
      <c r="M9" s="2">
        <f t="shared" si="5"/>
        <v>10.767237928273103</v>
      </c>
      <c r="N9" s="11">
        <v>28</v>
      </c>
      <c r="O9" s="11">
        <v>21</v>
      </c>
      <c r="P9" s="11">
        <v>26</v>
      </c>
      <c r="Q9" s="4">
        <f t="shared" si="6"/>
        <v>25</v>
      </c>
      <c r="R9" s="4">
        <f t="shared" si="7"/>
        <v>3.6055512754639891</v>
      </c>
      <c r="S9" s="2">
        <f t="shared" si="8"/>
        <v>14.422205101855956</v>
      </c>
      <c r="T9">
        <v>20</v>
      </c>
      <c r="U9">
        <v>16</v>
      </c>
      <c r="V9">
        <v>20</v>
      </c>
      <c r="W9" s="4">
        <f t="shared" si="9"/>
        <v>18.666666666666668</v>
      </c>
      <c r="X9" s="4">
        <f t="shared" si="10"/>
        <v>2.3094010767585114</v>
      </c>
      <c r="Y9" s="2">
        <f t="shared" si="11"/>
        <v>12.371791482634881</v>
      </c>
      <c r="Z9" s="5">
        <v>20</v>
      </c>
      <c r="AA9">
        <v>20</v>
      </c>
      <c r="AB9">
        <v>18</v>
      </c>
      <c r="AC9" s="4">
        <f t="shared" si="12"/>
        <v>19.333333333333332</v>
      </c>
      <c r="AD9" s="4">
        <f t="shared" si="13"/>
        <v>1.1547005383792515</v>
      </c>
      <c r="AE9" s="2">
        <f t="shared" si="14"/>
        <v>5.972588991616818</v>
      </c>
    </row>
    <row r="10" spans="1:31" x14ac:dyDescent="0.25">
      <c r="A10" t="s">
        <v>9</v>
      </c>
      <c r="B10" s="5">
        <v>18</v>
      </c>
      <c r="C10">
        <v>22</v>
      </c>
      <c r="D10">
        <v>22</v>
      </c>
      <c r="E10" s="4">
        <f t="shared" si="0"/>
        <v>20.666666666666668</v>
      </c>
      <c r="F10" s="4">
        <f t="shared" si="1"/>
        <v>2.3094010767585034</v>
      </c>
      <c r="G10" s="2">
        <f t="shared" si="2"/>
        <v>11.174521339154047</v>
      </c>
      <c r="H10">
        <v>18</v>
      </c>
      <c r="I10" s="11">
        <v>22</v>
      </c>
      <c r="J10">
        <v>23</v>
      </c>
      <c r="K10" s="4">
        <f t="shared" si="3"/>
        <v>21</v>
      </c>
      <c r="L10" s="4">
        <f t="shared" si="4"/>
        <v>2.6457513110645907</v>
      </c>
      <c r="M10" s="2">
        <f t="shared" si="5"/>
        <v>12.598815766974242</v>
      </c>
      <c r="N10" s="5">
        <v>19</v>
      </c>
      <c r="O10" s="11">
        <v>20</v>
      </c>
      <c r="P10" s="11">
        <v>20</v>
      </c>
      <c r="Q10" s="4">
        <f t="shared" si="6"/>
        <v>19.666666666666668</v>
      </c>
      <c r="R10" s="4">
        <f t="shared" si="7"/>
        <v>0.57735026918962584</v>
      </c>
      <c r="S10" s="2">
        <f t="shared" si="8"/>
        <v>2.9356793348625043</v>
      </c>
      <c r="T10">
        <v>21</v>
      </c>
      <c r="U10">
        <v>24</v>
      </c>
      <c r="V10">
        <v>20</v>
      </c>
      <c r="W10" s="4">
        <f t="shared" si="9"/>
        <v>21.666666666666668</v>
      </c>
      <c r="X10" s="4">
        <f t="shared" si="10"/>
        <v>2.0816659994661331</v>
      </c>
      <c r="Y10" s="2">
        <f t="shared" si="11"/>
        <v>9.6076892283052295</v>
      </c>
      <c r="Z10">
        <v>20</v>
      </c>
      <c r="AA10">
        <v>20</v>
      </c>
      <c r="AB10">
        <v>22</v>
      </c>
      <c r="AC10" s="4">
        <f t="shared" si="12"/>
        <v>20.666666666666668</v>
      </c>
      <c r="AD10" s="4">
        <f t="shared" si="13"/>
        <v>1.1547005383792515</v>
      </c>
      <c r="AE10" s="2">
        <f t="shared" si="14"/>
        <v>5.5872606695770228</v>
      </c>
    </row>
    <row r="11" spans="1:31" x14ac:dyDescent="0.25">
      <c r="A11" t="s">
        <v>10</v>
      </c>
      <c r="B11">
        <v>30</v>
      </c>
      <c r="C11">
        <v>31</v>
      </c>
      <c r="D11">
        <v>32</v>
      </c>
      <c r="E11" s="4">
        <f t="shared" si="0"/>
        <v>31</v>
      </c>
      <c r="F11" s="4">
        <f t="shared" si="1"/>
        <v>1</v>
      </c>
      <c r="G11" s="2">
        <f t="shared" si="2"/>
        <v>3.225806451612903</v>
      </c>
      <c r="H11">
        <v>29</v>
      </c>
      <c r="I11" s="11">
        <v>28</v>
      </c>
      <c r="J11">
        <v>29</v>
      </c>
      <c r="K11" s="4">
        <f t="shared" si="3"/>
        <v>28.666666666666668</v>
      </c>
      <c r="L11" s="4">
        <f t="shared" si="4"/>
        <v>0.57735026918962584</v>
      </c>
      <c r="M11" s="2">
        <f t="shared" si="5"/>
        <v>2.0140125669405551</v>
      </c>
      <c r="N11" s="11">
        <v>29</v>
      </c>
      <c r="O11" s="11">
        <v>31</v>
      </c>
      <c r="P11" s="11">
        <v>30</v>
      </c>
      <c r="Q11" s="4">
        <f t="shared" si="6"/>
        <v>30</v>
      </c>
      <c r="R11" s="4">
        <f t="shared" si="7"/>
        <v>1</v>
      </c>
      <c r="S11" s="2">
        <f t="shared" si="8"/>
        <v>3.3333333333333335</v>
      </c>
      <c r="T11">
        <v>30</v>
      </c>
      <c r="U11">
        <v>31</v>
      </c>
      <c r="V11">
        <v>30</v>
      </c>
      <c r="W11" s="4">
        <f t="shared" si="9"/>
        <v>30.333333333333332</v>
      </c>
      <c r="X11" s="4">
        <f t="shared" si="10"/>
        <v>0.57735026918962584</v>
      </c>
      <c r="Y11" s="2">
        <f t="shared" si="11"/>
        <v>1.9033525357899754</v>
      </c>
      <c r="Z11">
        <v>30</v>
      </c>
      <c r="AA11">
        <v>30</v>
      </c>
      <c r="AB11">
        <v>32</v>
      </c>
      <c r="AC11" s="4">
        <f t="shared" si="12"/>
        <v>30.666666666666668</v>
      </c>
      <c r="AD11" s="4">
        <f t="shared" si="13"/>
        <v>1.1547005383792515</v>
      </c>
      <c r="AE11" s="2">
        <f t="shared" si="14"/>
        <v>3.765327842541037</v>
      </c>
    </row>
    <row r="12" spans="1:31" x14ac:dyDescent="0.25">
      <c r="A12" t="s">
        <v>11</v>
      </c>
      <c r="B12">
        <v>36</v>
      </c>
      <c r="C12" s="5">
        <v>38</v>
      </c>
      <c r="D12" s="5">
        <v>41</v>
      </c>
      <c r="E12" s="4">
        <f t="shared" si="0"/>
        <v>38.333333333333336</v>
      </c>
      <c r="F12" s="4">
        <f t="shared" si="1"/>
        <v>2.5166114784235831</v>
      </c>
      <c r="G12" s="2">
        <f t="shared" si="2"/>
        <v>6.5650734219745637</v>
      </c>
      <c r="H12">
        <v>35</v>
      </c>
      <c r="I12" s="11">
        <v>34</v>
      </c>
      <c r="J12">
        <v>36</v>
      </c>
      <c r="K12" s="4">
        <f t="shared" si="3"/>
        <v>35</v>
      </c>
      <c r="L12" s="4">
        <f t="shared" si="4"/>
        <v>1</v>
      </c>
      <c r="M12" s="2">
        <f t="shared" si="5"/>
        <v>2.8571428571428572</v>
      </c>
      <c r="N12" s="11">
        <v>34</v>
      </c>
      <c r="O12" s="11">
        <v>36</v>
      </c>
      <c r="P12" s="11">
        <v>36</v>
      </c>
      <c r="Q12" s="4">
        <f t="shared" si="6"/>
        <v>35.333333333333336</v>
      </c>
      <c r="R12" s="4">
        <f t="shared" si="7"/>
        <v>1.1547005383792517</v>
      </c>
      <c r="S12" s="2">
        <f t="shared" si="8"/>
        <v>3.2680203916393911</v>
      </c>
      <c r="T12" s="11">
        <v>30</v>
      </c>
      <c r="U12" s="11">
        <v>30</v>
      </c>
      <c r="V12" s="11">
        <v>30</v>
      </c>
      <c r="W12" s="4">
        <f t="shared" si="9"/>
        <v>30</v>
      </c>
      <c r="X12" s="4">
        <f t="shared" si="10"/>
        <v>0</v>
      </c>
      <c r="Y12" s="2">
        <f t="shared" si="11"/>
        <v>0</v>
      </c>
      <c r="Z12" s="11">
        <v>33</v>
      </c>
      <c r="AA12" s="11">
        <v>36</v>
      </c>
      <c r="AB12" s="11">
        <v>34</v>
      </c>
      <c r="AC12" s="4">
        <f t="shared" si="12"/>
        <v>34.333333333333336</v>
      </c>
      <c r="AD12" s="4">
        <f t="shared" si="13"/>
        <v>1.5275252316519465</v>
      </c>
      <c r="AE12" s="2">
        <f t="shared" si="14"/>
        <v>4.44910261646198</v>
      </c>
    </row>
    <row r="13" spans="1:31" x14ac:dyDescent="0.25">
      <c r="A13" t="s">
        <v>12</v>
      </c>
      <c r="B13">
        <v>26</v>
      </c>
      <c r="C13">
        <v>25</v>
      </c>
      <c r="D13">
        <v>26</v>
      </c>
      <c r="E13" s="4">
        <f t="shared" si="0"/>
        <v>25.666666666666668</v>
      </c>
      <c r="F13" s="4">
        <f t="shared" si="1"/>
        <v>0.57735026918962584</v>
      </c>
      <c r="G13" s="2">
        <f t="shared" si="2"/>
        <v>2.2494166332063346</v>
      </c>
      <c r="H13">
        <v>27</v>
      </c>
      <c r="I13" s="11">
        <v>28</v>
      </c>
      <c r="J13">
        <v>23</v>
      </c>
      <c r="K13" s="4">
        <f t="shared" si="3"/>
        <v>26</v>
      </c>
      <c r="L13" s="4">
        <f t="shared" si="4"/>
        <v>2.6457513110645907</v>
      </c>
      <c r="M13" s="2">
        <f t="shared" si="5"/>
        <v>10.175966581017656</v>
      </c>
      <c r="N13" s="11">
        <v>27</v>
      </c>
      <c r="O13" s="11">
        <v>24</v>
      </c>
      <c r="P13" s="11">
        <v>28</v>
      </c>
      <c r="Q13" s="4">
        <f t="shared" si="6"/>
        <v>26.333333333333332</v>
      </c>
      <c r="R13" s="4">
        <f t="shared" si="7"/>
        <v>2.0816659994661331</v>
      </c>
      <c r="S13" s="2">
        <f t="shared" si="8"/>
        <v>7.9050607574663285</v>
      </c>
      <c r="T13" s="11">
        <v>30</v>
      </c>
      <c r="U13" s="11">
        <v>29</v>
      </c>
      <c r="V13" s="11">
        <v>26</v>
      </c>
      <c r="W13" s="4">
        <f t="shared" si="9"/>
        <v>28.333333333333332</v>
      </c>
      <c r="X13" s="4">
        <f t="shared" si="10"/>
        <v>2.0816659994661331</v>
      </c>
      <c r="Y13" s="2">
        <f t="shared" si="11"/>
        <v>7.3470564687039994</v>
      </c>
      <c r="Z13" s="11">
        <v>30</v>
      </c>
      <c r="AA13" s="11">
        <v>31</v>
      </c>
      <c r="AB13" s="11">
        <v>29</v>
      </c>
      <c r="AC13" s="4">
        <f t="shared" si="12"/>
        <v>30</v>
      </c>
      <c r="AD13" s="4">
        <f t="shared" si="13"/>
        <v>1</v>
      </c>
      <c r="AE13" s="2">
        <f t="shared" si="14"/>
        <v>3.3333333333333335</v>
      </c>
    </row>
    <row r="14" spans="1:31" x14ac:dyDescent="0.25">
      <c r="A14" t="s">
        <v>13</v>
      </c>
      <c r="B14">
        <v>23</v>
      </c>
      <c r="C14">
        <v>23</v>
      </c>
      <c r="D14">
        <v>22</v>
      </c>
      <c r="E14" s="4">
        <f t="shared" si="0"/>
        <v>22.666666666666668</v>
      </c>
      <c r="F14" s="4">
        <f t="shared" si="1"/>
        <v>0.57735026918962584</v>
      </c>
      <c r="G14" s="2">
        <f t="shared" si="2"/>
        <v>2.5471335405424669</v>
      </c>
      <c r="H14">
        <v>23</v>
      </c>
      <c r="I14" s="11">
        <v>21</v>
      </c>
      <c r="J14">
        <v>24</v>
      </c>
      <c r="K14" s="4">
        <f t="shared" si="3"/>
        <v>22.666666666666668</v>
      </c>
      <c r="L14" s="4">
        <f t="shared" si="4"/>
        <v>1.5275252316519465</v>
      </c>
      <c r="M14" s="2">
        <f t="shared" si="5"/>
        <v>6.739081904346822</v>
      </c>
      <c r="N14" s="11">
        <v>25</v>
      </c>
      <c r="O14" s="11">
        <v>28</v>
      </c>
      <c r="P14" s="11">
        <v>25</v>
      </c>
      <c r="Q14" s="4">
        <f t="shared" si="6"/>
        <v>26</v>
      </c>
      <c r="R14" s="4">
        <f t="shared" si="7"/>
        <v>1.7320508075688772</v>
      </c>
      <c r="S14" s="2">
        <f t="shared" si="8"/>
        <v>6.661733875264912</v>
      </c>
      <c r="T14" s="11">
        <v>27</v>
      </c>
      <c r="U14" s="11">
        <v>26</v>
      </c>
      <c r="V14" s="11">
        <v>24</v>
      </c>
      <c r="W14" s="4">
        <f t="shared" si="9"/>
        <v>25.666666666666668</v>
      </c>
      <c r="X14" s="4">
        <f t="shared" si="10"/>
        <v>1.5275252316519465</v>
      </c>
      <c r="Y14" s="2">
        <f t="shared" si="11"/>
        <v>5.9513970064361548</v>
      </c>
      <c r="Z14" s="11">
        <v>29</v>
      </c>
      <c r="AA14" s="11">
        <v>28</v>
      </c>
      <c r="AB14" s="11">
        <v>24</v>
      </c>
      <c r="AC14" s="4">
        <f t="shared" si="12"/>
        <v>27</v>
      </c>
      <c r="AD14" s="4">
        <f t="shared" si="13"/>
        <v>2.6457513110645907</v>
      </c>
      <c r="AE14" s="2">
        <f t="shared" si="14"/>
        <v>9.7990789298688536</v>
      </c>
    </row>
    <row r="15" spans="1:31" x14ac:dyDescent="0.25">
      <c r="A15" t="s">
        <v>14</v>
      </c>
      <c r="B15">
        <v>30</v>
      </c>
      <c r="C15">
        <v>30</v>
      </c>
      <c r="D15">
        <v>32</v>
      </c>
      <c r="E15" s="4">
        <f t="shared" si="0"/>
        <v>30.666666666666668</v>
      </c>
      <c r="F15" s="4">
        <f t="shared" si="1"/>
        <v>1.1547005383792515</v>
      </c>
      <c r="G15" s="2">
        <f t="shared" si="2"/>
        <v>3.765327842541037</v>
      </c>
      <c r="H15" s="5">
        <v>40</v>
      </c>
      <c r="I15" s="11">
        <v>37</v>
      </c>
      <c r="J15">
        <v>36</v>
      </c>
      <c r="K15" s="4">
        <f t="shared" si="3"/>
        <v>37.666666666666664</v>
      </c>
      <c r="L15" s="4">
        <f t="shared" si="4"/>
        <v>2.0816659994661326</v>
      </c>
      <c r="M15" s="2">
        <f t="shared" si="5"/>
        <v>5.5265469012375199</v>
      </c>
      <c r="N15" s="11">
        <v>37</v>
      </c>
      <c r="O15" s="11">
        <v>36</v>
      </c>
      <c r="P15" s="11">
        <v>37</v>
      </c>
      <c r="Q15" s="4">
        <f t="shared" si="6"/>
        <v>36.666666666666664</v>
      </c>
      <c r="R15" s="4">
        <f t="shared" si="7"/>
        <v>0.57735026918962584</v>
      </c>
      <c r="S15" s="2">
        <f t="shared" si="8"/>
        <v>1.5745916432444342</v>
      </c>
      <c r="T15" s="11">
        <v>31</v>
      </c>
      <c r="U15" s="11">
        <v>33</v>
      </c>
      <c r="V15" s="11">
        <v>36</v>
      </c>
      <c r="W15" s="4">
        <f t="shared" si="9"/>
        <v>33.333333333333336</v>
      </c>
      <c r="X15" s="4">
        <f t="shared" si="10"/>
        <v>2.5166114784235831</v>
      </c>
      <c r="Y15" s="2">
        <f t="shared" si="11"/>
        <v>7.549834435270748</v>
      </c>
      <c r="Z15" s="11">
        <v>35</v>
      </c>
      <c r="AA15" s="11">
        <v>32</v>
      </c>
      <c r="AB15" s="11">
        <v>33</v>
      </c>
      <c r="AC15" s="4">
        <f t="shared" si="12"/>
        <v>33.333333333333336</v>
      </c>
      <c r="AD15" s="4">
        <f t="shared" si="13"/>
        <v>1.5275252316519465</v>
      </c>
      <c r="AE15" s="2">
        <f t="shared" si="14"/>
        <v>4.5825756949558389</v>
      </c>
    </row>
    <row r="16" spans="1:31" x14ac:dyDescent="0.25">
      <c r="A16" t="s">
        <v>15</v>
      </c>
      <c r="B16">
        <v>33</v>
      </c>
      <c r="C16">
        <v>29</v>
      </c>
      <c r="D16">
        <v>22</v>
      </c>
      <c r="E16" s="4">
        <f t="shared" si="0"/>
        <v>28</v>
      </c>
      <c r="F16" s="4">
        <f t="shared" si="1"/>
        <v>5.5677643628300215</v>
      </c>
      <c r="G16" s="2">
        <f t="shared" si="2"/>
        <v>19.884872724392935</v>
      </c>
      <c r="H16">
        <v>34</v>
      </c>
      <c r="I16" s="11">
        <v>26</v>
      </c>
      <c r="J16">
        <v>34</v>
      </c>
      <c r="K16" s="4">
        <f t="shared" si="3"/>
        <v>31.333333333333332</v>
      </c>
      <c r="L16" s="4">
        <f t="shared" si="4"/>
        <v>4.6188021535169979</v>
      </c>
      <c r="M16" s="2">
        <f t="shared" si="5"/>
        <v>14.740857936756377</v>
      </c>
      <c r="N16" s="11">
        <v>36</v>
      </c>
      <c r="O16" s="11">
        <v>32</v>
      </c>
      <c r="P16" s="11">
        <v>34</v>
      </c>
      <c r="Q16" s="4">
        <f t="shared" si="6"/>
        <v>34</v>
      </c>
      <c r="R16" s="4">
        <f t="shared" si="7"/>
        <v>2</v>
      </c>
      <c r="S16" s="2">
        <f t="shared" si="8"/>
        <v>5.8823529411764701</v>
      </c>
      <c r="T16" s="11">
        <v>36</v>
      </c>
      <c r="U16" s="11">
        <v>34</v>
      </c>
      <c r="V16" s="11">
        <v>34</v>
      </c>
      <c r="W16" s="4">
        <f t="shared" si="9"/>
        <v>34.666666666666664</v>
      </c>
      <c r="X16" s="4">
        <f t="shared" si="10"/>
        <v>1.1547005383792517</v>
      </c>
      <c r="Y16" s="2">
        <f t="shared" si="11"/>
        <v>3.3308669376324569</v>
      </c>
      <c r="Z16" s="11">
        <v>30</v>
      </c>
      <c r="AA16" s="11">
        <v>30</v>
      </c>
      <c r="AB16" s="11">
        <v>29</v>
      </c>
      <c r="AC16" s="4">
        <f t="shared" si="12"/>
        <v>29.666666666666668</v>
      </c>
      <c r="AD16" s="4">
        <f t="shared" si="13"/>
        <v>0.57735026918962584</v>
      </c>
      <c r="AE16" s="2">
        <f t="shared" si="14"/>
        <v>1.9461245028863792</v>
      </c>
    </row>
    <row r="17" spans="1:31" x14ac:dyDescent="0.25">
      <c r="A17" t="s">
        <v>16</v>
      </c>
      <c r="B17">
        <v>20</v>
      </c>
      <c r="C17">
        <v>18</v>
      </c>
      <c r="D17">
        <v>18</v>
      </c>
      <c r="E17" s="4">
        <f t="shared" si="0"/>
        <v>18.666666666666668</v>
      </c>
      <c r="F17" s="4">
        <f t="shared" si="1"/>
        <v>1.1547005383792515</v>
      </c>
      <c r="G17" s="2">
        <f t="shared" si="2"/>
        <v>6.1858957413174185</v>
      </c>
      <c r="H17">
        <v>20</v>
      </c>
      <c r="I17" s="11">
        <v>18</v>
      </c>
      <c r="J17">
        <v>20</v>
      </c>
      <c r="K17" s="4">
        <f t="shared" si="3"/>
        <v>19.333333333333332</v>
      </c>
      <c r="L17" s="4">
        <f t="shared" si="4"/>
        <v>1.1547005383792515</v>
      </c>
      <c r="M17" s="2">
        <f t="shared" si="5"/>
        <v>5.972588991616818</v>
      </c>
      <c r="N17" s="11">
        <v>20</v>
      </c>
      <c r="O17" s="11">
        <v>19</v>
      </c>
      <c r="P17" s="11">
        <v>18</v>
      </c>
      <c r="Q17" s="4">
        <f t="shared" si="6"/>
        <v>19</v>
      </c>
      <c r="R17" s="4">
        <f t="shared" si="7"/>
        <v>1</v>
      </c>
      <c r="S17" s="2">
        <f t="shared" si="8"/>
        <v>5.2631578947368416</v>
      </c>
      <c r="T17" s="11">
        <v>22</v>
      </c>
      <c r="U17" s="11">
        <v>16</v>
      </c>
      <c r="V17" s="11">
        <v>16</v>
      </c>
      <c r="W17" s="4">
        <f t="shared" si="9"/>
        <v>18</v>
      </c>
      <c r="X17" s="4">
        <f t="shared" si="10"/>
        <v>3.4641016151377544</v>
      </c>
      <c r="Y17" s="2">
        <f t="shared" si="11"/>
        <v>19.245008972987524</v>
      </c>
      <c r="Z17" s="11">
        <v>20</v>
      </c>
      <c r="AA17" s="5">
        <v>17</v>
      </c>
      <c r="AB17" s="5">
        <v>17</v>
      </c>
      <c r="AC17" s="4">
        <f t="shared" si="12"/>
        <v>18</v>
      </c>
      <c r="AD17" s="4">
        <f t="shared" si="13"/>
        <v>1.7320508075688772</v>
      </c>
      <c r="AE17" s="2">
        <f t="shared" si="14"/>
        <v>9.6225044864937619</v>
      </c>
    </row>
    <row r="18" spans="1:31" x14ac:dyDescent="0.25">
      <c r="A18" t="s">
        <v>17</v>
      </c>
      <c r="B18">
        <v>35</v>
      </c>
      <c r="C18">
        <v>35</v>
      </c>
      <c r="D18">
        <v>32</v>
      </c>
      <c r="E18" s="4">
        <f t="shared" si="0"/>
        <v>34</v>
      </c>
      <c r="F18" s="4">
        <f t="shared" si="1"/>
        <v>1.7320508075688772</v>
      </c>
      <c r="G18" s="2">
        <f t="shared" si="2"/>
        <v>5.0942670810849329</v>
      </c>
      <c r="H18">
        <v>35</v>
      </c>
      <c r="I18" s="11">
        <v>34</v>
      </c>
      <c r="J18">
        <v>32</v>
      </c>
      <c r="K18" s="4">
        <f t="shared" si="3"/>
        <v>33.666666666666664</v>
      </c>
      <c r="L18" s="4">
        <f t="shared" si="4"/>
        <v>1.5275252316519465</v>
      </c>
      <c r="M18" s="2">
        <f t="shared" si="5"/>
        <v>4.5372036583721185</v>
      </c>
      <c r="N18" s="11">
        <v>34</v>
      </c>
      <c r="O18" s="11">
        <v>35</v>
      </c>
      <c r="P18" s="11">
        <v>34</v>
      </c>
      <c r="Q18" s="4">
        <f t="shared" si="6"/>
        <v>34.333333333333336</v>
      </c>
      <c r="R18" s="4">
        <f t="shared" si="7"/>
        <v>0.57735026918962584</v>
      </c>
      <c r="S18" s="2">
        <f t="shared" si="8"/>
        <v>1.6816027257950266</v>
      </c>
      <c r="T18" s="11">
        <v>38</v>
      </c>
      <c r="U18" s="11">
        <v>36</v>
      </c>
      <c r="V18" s="11">
        <v>36</v>
      </c>
      <c r="W18" s="4">
        <f t="shared" si="9"/>
        <v>36.666666666666664</v>
      </c>
      <c r="X18" s="4">
        <f t="shared" si="10"/>
        <v>1.1547005383792517</v>
      </c>
      <c r="Y18" s="2">
        <f t="shared" si="11"/>
        <v>3.1491832864888685</v>
      </c>
      <c r="Z18" s="11">
        <v>34</v>
      </c>
      <c r="AA18" s="11">
        <v>36</v>
      </c>
      <c r="AB18" s="11">
        <v>34</v>
      </c>
      <c r="AC18" s="4">
        <f t="shared" si="12"/>
        <v>34.666666666666664</v>
      </c>
      <c r="AD18" s="4">
        <f t="shared" si="13"/>
        <v>1.1547005383792517</v>
      </c>
      <c r="AE18" s="2">
        <f t="shared" si="14"/>
        <v>3.3308669376324569</v>
      </c>
    </row>
    <row r="19" spans="1:31" x14ac:dyDescent="0.25">
      <c r="A19" t="s">
        <v>18</v>
      </c>
      <c r="B19">
        <v>22</v>
      </c>
      <c r="C19">
        <v>20</v>
      </c>
      <c r="D19">
        <v>22</v>
      </c>
      <c r="E19" s="4">
        <f t="shared" si="0"/>
        <v>21.333333333333332</v>
      </c>
      <c r="F19" s="4">
        <f t="shared" si="1"/>
        <v>1.1547005383792515</v>
      </c>
      <c r="G19" s="2">
        <f t="shared" si="2"/>
        <v>5.4126587736527414</v>
      </c>
      <c r="H19">
        <v>26</v>
      </c>
      <c r="I19" s="11">
        <v>24</v>
      </c>
      <c r="J19">
        <v>20</v>
      </c>
      <c r="K19" s="4">
        <f t="shared" si="3"/>
        <v>23.333333333333332</v>
      </c>
      <c r="L19" s="4">
        <f t="shared" si="4"/>
        <v>3.0550504633038997</v>
      </c>
      <c r="M19" s="2">
        <f t="shared" si="5"/>
        <v>13.093073414159569</v>
      </c>
      <c r="N19" s="11">
        <v>26</v>
      </c>
      <c r="O19" s="11">
        <v>27</v>
      </c>
      <c r="P19" s="11">
        <v>26</v>
      </c>
      <c r="Q19" s="4">
        <f t="shared" si="6"/>
        <v>26.333333333333332</v>
      </c>
      <c r="R19" s="4">
        <f t="shared" si="7"/>
        <v>0.57735026918962584</v>
      </c>
      <c r="S19" s="2">
        <f t="shared" si="8"/>
        <v>2.1924693766694654</v>
      </c>
      <c r="T19" s="11">
        <v>24</v>
      </c>
      <c r="U19" s="11">
        <v>23</v>
      </c>
      <c r="V19" s="11">
        <v>20</v>
      </c>
      <c r="W19" s="4">
        <f t="shared" si="9"/>
        <v>22.333333333333332</v>
      </c>
      <c r="X19" s="4">
        <f t="shared" si="10"/>
        <v>2.0816659994661331</v>
      </c>
      <c r="Y19" s="2">
        <f t="shared" si="11"/>
        <v>9.320892534922983</v>
      </c>
      <c r="Z19" s="11">
        <v>22</v>
      </c>
      <c r="AA19" s="11">
        <v>24</v>
      </c>
      <c r="AB19" s="11">
        <v>22</v>
      </c>
      <c r="AC19" s="4">
        <f t="shared" si="12"/>
        <v>22.666666666666668</v>
      </c>
      <c r="AD19" s="4">
        <f t="shared" si="13"/>
        <v>1.1547005383792515</v>
      </c>
      <c r="AE19" s="2">
        <f t="shared" si="14"/>
        <v>5.0942670810849329</v>
      </c>
    </row>
    <row r="20" spans="1:31" x14ac:dyDescent="0.25">
      <c r="A20" t="s">
        <v>19</v>
      </c>
      <c r="B20">
        <v>27</v>
      </c>
      <c r="C20">
        <v>18</v>
      </c>
      <c r="D20">
        <v>27</v>
      </c>
      <c r="E20" s="4">
        <f t="shared" si="0"/>
        <v>24</v>
      </c>
      <c r="F20" s="4">
        <f t="shared" si="1"/>
        <v>5.196152422706632</v>
      </c>
      <c r="G20" s="2">
        <f t="shared" si="2"/>
        <v>21.650635094610969</v>
      </c>
      <c r="H20">
        <v>22</v>
      </c>
      <c r="I20" s="11">
        <v>22</v>
      </c>
      <c r="J20">
        <v>38</v>
      </c>
      <c r="K20" s="4">
        <f t="shared" si="3"/>
        <v>27.333333333333332</v>
      </c>
      <c r="L20" s="4">
        <f t="shared" si="4"/>
        <v>9.2376043070340081</v>
      </c>
      <c r="M20" s="2">
        <f t="shared" si="5"/>
        <v>33.796113318417106</v>
      </c>
      <c r="N20" s="11">
        <v>23</v>
      </c>
      <c r="O20" s="11">
        <v>26</v>
      </c>
      <c r="P20" s="11">
        <v>26</v>
      </c>
      <c r="Q20" s="4">
        <f t="shared" ref="Q20:Q21" si="15">AVERAGE(N20:P20)</f>
        <v>25</v>
      </c>
      <c r="R20" s="4">
        <f t="shared" ref="R20:R21" si="16">STDEV(N20:P20)</f>
        <v>1.7320508075688772</v>
      </c>
      <c r="S20" s="2">
        <f t="shared" ref="S20:S21" si="17">(R20/Q20)*100</f>
        <v>6.9282032302755088</v>
      </c>
      <c r="T20" s="11">
        <v>22</v>
      </c>
      <c r="U20" s="11">
        <v>20</v>
      </c>
      <c r="V20" s="11">
        <v>20</v>
      </c>
      <c r="W20" s="4">
        <f t="shared" si="9"/>
        <v>20.666666666666668</v>
      </c>
      <c r="X20" s="4">
        <f t="shared" si="10"/>
        <v>1.1547005383792515</v>
      </c>
      <c r="Y20" s="2">
        <f t="shared" si="11"/>
        <v>5.5872606695770228</v>
      </c>
      <c r="Z20" s="11">
        <v>33</v>
      </c>
      <c r="AA20" s="11">
        <v>34</v>
      </c>
      <c r="AB20" s="11">
        <v>36</v>
      </c>
      <c r="AC20" s="4">
        <f t="shared" si="12"/>
        <v>34.333333333333336</v>
      </c>
      <c r="AD20" s="4">
        <f t="shared" si="13"/>
        <v>1.5275252316519465</v>
      </c>
      <c r="AE20" s="2">
        <f t="shared" si="14"/>
        <v>4.44910261646198</v>
      </c>
    </row>
    <row r="21" spans="1:31" x14ac:dyDescent="0.25">
      <c r="A21" t="s">
        <v>20</v>
      </c>
      <c r="B21">
        <v>35</v>
      </c>
      <c r="C21">
        <v>35</v>
      </c>
      <c r="D21">
        <v>35</v>
      </c>
      <c r="E21" s="4">
        <f t="shared" si="0"/>
        <v>35</v>
      </c>
      <c r="F21" s="4">
        <f t="shared" si="1"/>
        <v>0</v>
      </c>
      <c r="G21" s="2">
        <f t="shared" si="2"/>
        <v>0</v>
      </c>
      <c r="H21">
        <v>32</v>
      </c>
      <c r="I21" s="11">
        <v>36</v>
      </c>
      <c r="J21">
        <v>30</v>
      </c>
      <c r="K21" s="4">
        <f t="shared" ref="K21" si="18">AVERAGE(H21:J21)</f>
        <v>32.666666666666664</v>
      </c>
      <c r="L21" s="4">
        <f t="shared" ref="L21" si="19">STDEV(H21:J21)</f>
        <v>3.0550504633038931</v>
      </c>
      <c r="M21" s="2">
        <f t="shared" ref="M21" si="20">(L21/K21)*100</f>
        <v>9.3521952958282437</v>
      </c>
      <c r="N21" s="11">
        <v>36</v>
      </c>
      <c r="O21" s="11">
        <v>32</v>
      </c>
      <c r="P21" s="11">
        <v>34</v>
      </c>
      <c r="Q21" s="4">
        <f t="shared" si="15"/>
        <v>34</v>
      </c>
      <c r="R21" s="4">
        <f t="shared" si="16"/>
        <v>2</v>
      </c>
      <c r="S21" s="2">
        <f t="shared" si="17"/>
        <v>5.8823529411764701</v>
      </c>
      <c r="T21" s="11">
        <v>34</v>
      </c>
      <c r="U21" s="11">
        <v>34</v>
      </c>
      <c r="V21" s="11">
        <v>36</v>
      </c>
      <c r="W21" s="4">
        <f t="shared" ref="W21" si="21">AVERAGE(T21:V21)</f>
        <v>34.666666666666664</v>
      </c>
      <c r="X21" s="4">
        <f t="shared" ref="X21" si="22">STDEV(T21:V21)</f>
        <v>1.1547005383792517</v>
      </c>
      <c r="Y21" s="2">
        <f t="shared" ref="Y21" si="23">(X21/W21)*100</f>
        <v>3.3308669376324569</v>
      </c>
      <c r="Z21" s="11">
        <v>34</v>
      </c>
      <c r="AA21" s="11">
        <v>35</v>
      </c>
      <c r="AB21" s="11">
        <v>35</v>
      </c>
      <c r="AC21" s="4">
        <f t="shared" si="12"/>
        <v>34.666666666666664</v>
      </c>
      <c r="AD21" s="4">
        <f t="shared" si="13"/>
        <v>0.57735026918962584</v>
      </c>
      <c r="AE21" s="2">
        <f t="shared" si="14"/>
        <v>1.6654334688162284</v>
      </c>
    </row>
    <row r="22" spans="1:31" x14ac:dyDescent="0.25">
      <c r="A22" t="s">
        <v>30</v>
      </c>
      <c r="C22" s="11"/>
      <c r="E22" s="4" t="e">
        <f t="shared" si="0"/>
        <v>#DIV/0!</v>
      </c>
      <c r="F22" s="4" t="e">
        <f t="shared" si="1"/>
        <v>#DIV/0!</v>
      </c>
      <c r="G22" s="2" t="e">
        <f t="shared" si="2"/>
        <v>#DIV/0!</v>
      </c>
      <c r="I22" s="11"/>
      <c r="K22" s="4" t="e">
        <f t="shared" si="3"/>
        <v>#DIV/0!</v>
      </c>
      <c r="L22" s="4" t="e">
        <f t="shared" si="4"/>
        <v>#DIV/0!</v>
      </c>
      <c r="M22" s="2" t="e">
        <f t="shared" si="5"/>
        <v>#DIV/0!</v>
      </c>
      <c r="N22" s="11"/>
      <c r="O22" s="11"/>
      <c r="P22" s="11"/>
      <c r="Q22" s="4" t="e">
        <f t="shared" si="6"/>
        <v>#DIV/0!</v>
      </c>
      <c r="R22" s="4" t="e">
        <f t="shared" si="7"/>
        <v>#DIV/0!</v>
      </c>
      <c r="S22" s="2" t="e">
        <f t="shared" si="8"/>
        <v>#DIV/0!</v>
      </c>
      <c r="T22" s="11"/>
      <c r="U22" s="11"/>
      <c r="V22" s="11"/>
      <c r="W22" s="4" t="e">
        <f t="shared" si="9"/>
        <v>#DIV/0!</v>
      </c>
      <c r="X22" s="4" t="e">
        <f t="shared" si="10"/>
        <v>#DIV/0!</v>
      </c>
      <c r="Y22" s="2" t="e">
        <f t="shared" si="11"/>
        <v>#DIV/0!</v>
      </c>
      <c r="Z22" s="11"/>
      <c r="AA22" s="11"/>
      <c r="AB22" s="11"/>
      <c r="AC22" s="4" t="e">
        <f t="shared" si="12"/>
        <v>#DIV/0!</v>
      </c>
      <c r="AD22" s="4" t="e">
        <f t="shared" si="13"/>
        <v>#DIV/0!</v>
      </c>
      <c r="AE22" s="2" t="e">
        <f t="shared" si="14"/>
        <v>#DIV/0!</v>
      </c>
    </row>
    <row r="23" spans="1:31" s="9" customFormat="1" x14ac:dyDescent="0.25">
      <c r="A23" s="9" t="s">
        <v>29</v>
      </c>
      <c r="D23" s="9" t="s">
        <v>28</v>
      </c>
      <c r="E23" s="10" t="e">
        <f>AVERAGE(E3:E22)</f>
        <v>#DIV/0!</v>
      </c>
      <c r="F23" s="10" t="e">
        <f>STDEV(E3:E22)</f>
        <v>#DIV/0!</v>
      </c>
      <c r="G23" s="10" t="e">
        <f t="shared" si="2"/>
        <v>#DIV/0!</v>
      </c>
      <c r="J23" s="9" t="s">
        <v>44</v>
      </c>
      <c r="K23" s="10" t="e">
        <f>AVERAGE(K3:K22)</f>
        <v>#DIV/0!</v>
      </c>
      <c r="L23" s="10" t="e">
        <f>STDEV(K3:K22)</f>
        <v>#DIV/0!</v>
      </c>
      <c r="M23" s="10" t="e">
        <f t="shared" si="5"/>
        <v>#DIV/0!</v>
      </c>
      <c r="P23" s="9" t="s">
        <v>42</v>
      </c>
      <c r="Q23" s="10" t="e">
        <f>AVERAGE(Q3:Q22)</f>
        <v>#DIV/0!</v>
      </c>
      <c r="R23" s="10" t="e">
        <f>STDEV(Q3:Q22)</f>
        <v>#DIV/0!</v>
      </c>
      <c r="S23" s="10" t="e">
        <f t="shared" si="8"/>
        <v>#DIV/0!</v>
      </c>
      <c r="V23" s="9" t="s">
        <v>43</v>
      </c>
      <c r="W23" s="10" t="e">
        <f>AVERAGE(W3:W22)</f>
        <v>#DIV/0!</v>
      </c>
      <c r="X23" s="10" t="e">
        <f>STDEV(W3:W22)</f>
        <v>#DIV/0!</v>
      </c>
      <c r="Y23" s="10" t="e">
        <f t="shared" si="11"/>
        <v>#DIV/0!</v>
      </c>
      <c r="AB23" s="9" t="s">
        <v>45</v>
      </c>
      <c r="AC23" s="10" t="e">
        <f>AVERAGE(AC3:AC22)</f>
        <v>#DIV/0!</v>
      </c>
      <c r="AD23" s="10" t="e">
        <f>STDEV(AC3:AC22)</f>
        <v>#DIV/0!</v>
      </c>
      <c r="AE23" s="10" t="e">
        <f t="shared" si="14"/>
        <v>#DIV/0!</v>
      </c>
    </row>
    <row r="24" spans="1:31" s="6" customFormat="1" x14ac:dyDescent="0.25">
      <c r="E24" s="7"/>
      <c r="F24" s="7"/>
      <c r="G24" s="8"/>
      <c r="K24" s="7"/>
      <c r="L24" s="7"/>
      <c r="M24" s="8"/>
      <c r="Q24" s="7"/>
      <c r="R24" s="7"/>
      <c r="S24" s="8"/>
      <c r="W24" s="7"/>
      <c r="X24" s="7"/>
      <c r="Y24" s="8"/>
    </row>
    <row r="25" spans="1:31" x14ac:dyDescent="0.25">
      <c r="A25" s="24" t="s">
        <v>25</v>
      </c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</row>
    <row r="26" spans="1:31" x14ac:dyDescent="0.25">
      <c r="A26" t="s">
        <v>1</v>
      </c>
      <c r="B26" t="s">
        <v>0</v>
      </c>
      <c r="E26" s="3" t="s">
        <v>21</v>
      </c>
      <c r="F26" s="3" t="s">
        <v>27</v>
      </c>
      <c r="G26" s="1" t="s">
        <v>26</v>
      </c>
      <c r="H26" t="s">
        <v>38</v>
      </c>
      <c r="K26" t="s">
        <v>22</v>
      </c>
      <c r="L26" s="3" t="s">
        <v>27</v>
      </c>
      <c r="M26" s="1" t="s">
        <v>26</v>
      </c>
      <c r="N26" t="s">
        <v>40</v>
      </c>
      <c r="Q26" s="3" t="s">
        <v>23</v>
      </c>
      <c r="R26" s="3" t="s">
        <v>27</v>
      </c>
      <c r="S26" s="1" t="s">
        <v>26</v>
      </c>
      <c r="T26" t="s">
        <v>39</v>
      </c>
      <c r="W26" s="3" t="s">
        <v>24</v>
      </c>
      <c r="X26" s="3" t="s">
        <v>27</v>
      </c>
      <c r="Y26" s="1" t="s">
        <v>26</v>
      </c>
      <c r="Z26" t="s">
        <v>45</v>
      </c>
      <c r="AC26" s="3" t="s">
        <v>24</v>
      </c>
      <c r="AD26" s="3" t="s">
        <v>27</v>
      </c>
      <c r="AE26" s="1" t="s">
        <v>26</v>
      </c>
    </row>
    <row r="27" spans="1:31" x14ac:dyDescent="0.25">
      <c r="A27" t="s">
        <v>2</v>
      </c>
      <c r="B27">
        <v>29</v>
      </c>
      <c r="C27">
        <v>26</v>
      </c>
      <c r="D27">
        <v>31</v>
      </c>
      <c r="E27" s="4">
        <f>AVERAGE(B27:D27)</f>
        <v>28.666666666666668</v>
      </c>
      <c r="F27" s="4">
        <f>STDEV(B27:D27)</f>
        <v>2.5166114784235836</v>
      </c>
      <c r="G27" s="2">
        <f>(F27/E27)*100</f>
        <v>8.7788772503148262</v>
      </c>
      <c r="H27">
        <v>28</v>
      </c>
      <c r="I27" s="11">
        <v>26</v>
      </c>
      <c r="J27">
        <v>27</v>
      </c>
      <c r="K27" s="4">
        <f>AVERAGE(H27:J27)</f>
        <v>27</v>
      </c>
      <c r="L27" s="4">
        <f>STDEV(H27:J27)</f>
        <v>1</v>
      </c>
      <c r="M27" s="2">
        <f>(L27/K27)*100</f>
        <v>3.7037037037037033</v>
      </c>
      <c r="N27">
        <v>27</v>
      </c>
      <c r="O27">
        <v>26</v>
      </c>
      <c r="P27">
        <v>26</v>
      </c>
      <c r="Q27" s="4">
        <f>AVERAGE(N27:P27)</f>
        <v>26.333333333333332</v>
      </c>
      <c r="R27" s="4">
        <f>STDEV(N27:P27)</f>
        <v>0.57735026918962584</v>
      </c>
      <c r="S27" s="2">
        <f>(R27/Q27)*100</f>
        <v>2.1924693766694654</v>
      </c>
      <c r="T27">
        <v>24</v>
      </c>
      <c r="U27">
        <v>26</v>
      </c>
      <c r="V27">
        <v>29</v>
      </c>
      <c r="W27" s="4">
        <f>AVERAGE(T27:V27)</f>
        <v>26.333333333333332</v>
      </c>
      <c r="X27" s="4">
        <f>STDEV(T27:V27)</f>
        <v>2.5166114784235836</v>
      </c>
      <c r="Y27" s="2">
        <f>(X27/W27)*100</f>
        <v>9.556752449709812</v>
      </c>
      <c r="Z27">
        <v>28</v>
      </c>
      <c r="AA27">
        <v>26</v>
      </c>
      <c r="AB27">
        <v>27</v>
      </c>
      <c r="AC27" s="4">
        <f>AVERAGE(Z27:AB27)</f>
        <v>27</v>
      </c>
      <c r="AD27" s="4">
        <f>STDEV(Z27:AB27)</f>
        <v>1</v>
      </c>
      <c r="AE27" s="2">
        <f>(AD27/AC27)*100</f>
        <v>3.7037037037037033</v>
      </c>
    </row>
    <row r="28" spans="1:31" x14ac:dyDescent="0.25">
      <c r="A28" t="s">
        <v>3</v>
      </c>
      <c r="B28">
        <v>28</v>
      </c>
      <c r="C28">
        <v>27</v>
      </c>
      <c r="D28">
        <v>26</v>
      </c>
      <c r="E28" s="4">
        <f t="shared" ref="E28:E46" si="24">AVERAGE(B28:D28)</f>
        <v>27</v>
      </c>
      <c r="F28" s="4">
        <f t="shared" ref="F28:F46" si="25">STDEV(B28:D28)</f>
        <v>1</v>
      </c>
      <c r="G28" s="2">
        <f t="shared" ref="G28:G47" si="26">(F28/E28)*100</f>
        <v>3.7037037037037033</v>
      </c>
      <c r="H28">
        <v>30</v>
      </c>
      <c r="I28" s="11">
        <v>29</v>
      </c>
      <c r="J28">
        <v>28</v>
      </c>
      <c r="K28" s="4">
        <f t="shared" ref="K28:K46" si="27">AVERAGE(H28:J28)</f>
        <v>29</v>
      </c>
      <c r="L28" s="4">
        <f t="shared" ref="L28:L46" si="28">STDEV(H28:J28)</f>
        <v>1</v>
      </c>
      <c r="M28" s="2">
        <f t="shared" ref="M28:M47" si="29">(L28/K28)*100</f>
        <v>3.4482758620689653</v>
      </c>
      <c r="N28">
        <v>28</v>
      </c>
      <c r="O28">
        <v>26</v>
      </c>
      <c r="P28">
        <v>29</v>
      </c>
      <c r="Q28" s="4">
        <f t="shared" ref="Q28:Q46" si="30">AVERAGE(N28:P28)</f>
        <v>27.666666666666668</v>
      </c>
      <c r="R28" s="4">
        <f t="shared" ref="R28:R46" si="31">STDEV(N28:P28)</f>
        <v>1.5275252316519465</v>
      </c>
      <c r="S28" s="2">
        <f t="shared" ref="S28:S47" si="32">(R28/Q28)*100</f>
        <v>5.5211755360913735</v>
      </c>
      <c r="T28">
        <v>26</v>
      </c>
      <c r="U28">
        <v>28</v>
      </c>
      <c r="V28">
        <v>28</v>
      </c>
      <c r="W28" s="4">
        <f t="shared" ref="W28:W46" si="33">AVERAGE(T28:V28)</f>
        <v>27.333333333333332</v>
      </c>
      <c r="X28" s="4">
        <f t="shared" ref="X28:X46" si="34">STDEV(T28:V28)</f>
        <v>1.1547005383792515</v>
      </c>
      <c r="Y28" s="2">
        <f t="shared" ref="Y28:Y47" si="35">(X28/W28)*100</f>
        <v>4.2245141648021391</v>
      </c>
      <c r="Z28">
        <v>22</v>
      </c>
      <c r="AA28">
        <v>25</v>
      </c>
      <c r="AB28">
        <v>26</v>
      </c>
      <c r="AC28" s="4">
        <f t="shared" ref="AC28:AC46" si="36">AVERAGE(Z28:AB28)</f>
        <v>24.333333333333332</v>
      </c>
      <c r="AD28" s="4">
        <f t="shared" ref="AD28:AD46" si="37">STDEV(Z28:AB28)</f>
        <v>2.0816659994661331</v>
      </c>
      <c r="AE28" s="2">
        <f t="shared" ref="AE28:AE47" si="38">(AD28/AC28)*100</f>
        <v>8.5547917786279442</v>
      </c>
    </row>
    <row r="29" spans="1:31" x14ac:dyDescent="0.25">
      <c r="A29" t="s">
        <v>4</v>
      </c>
      <c r="B29">
        <v>34</v>
      </c>
      <c r="C29">
        <v>34</v>
      </c>
      <c r="D29">
        <v>32</v>
      </c>
      <c r="E29" s="4">
        <f t="shared" si="24"/>
        <v>33.333333333333336</v>
      </c>
      <c r="F29" s="4">
        <f t="shared" si="25"/>
        <v>1.1547005383792517</v>
      </c>
      <c r="G29" s="2">
        <f t="shared" si="26"/>
        <v>3.4641016151377544</v>
      </c>
      <c r="H29">
        <v>32</v>
      </c>
      <c r="I29" s="11">
        <v>31</v>
      </c>
      <c r="J29">
        <v>34</v>
      </c>
      <c r="K29" s="4">
        <f t="shared" si="27"/>
        <v>32.333333333333336</v>
      </c>
      <c r="L29" s="4">
        <f t="shared" si="28"/>
        <v>1.5275252316519465</v>
      </c>
      <c r="M29" s="2">
        <f t="shared" si="29"/>
        <v>4.7243048401606593</v>
      </c>
      <c r="N29" s="5">
        <v>37</v>
      </c>
      <c r="O29">
        <v>34</v>
      </c>
      <c r="P29">
        <v>31</v>
      </c>
      <c r="Q29" s="4">
        <f t="shared" si="30"/>
        <v>34</v>
      </c>
      <c r="R29" s="4">
        <f t="shared" si="31"/>
        <v>3</v>
      </c>
      <c r="S29" s="2">
        <f t="shared" si="32"/>
        <v>8.8235294117647065</v>
      </c>
      <c r="T29">
        <v>31</v>
      </c>
      <c r="U29">
        <v>29</v>
      </c>
      <c r="V29">
        <v>30</v>
      </c>
      <c r="W29" s="4">
        <f t="shared" si="33"/>
        <v>30</v>
      </c>
      <c r="X29" s="4">
        <f t="shared" si="34"/>
        <v>1</v>
      </c>
      <c r="Y29" s="2">
        <f t="shared" si="35"/>
        <v>3.3333333333333335</v>
      </c>
      <c r="Z29">
        <v>30</v>
      </c>
      <c r="AA29">
        <v>32</v>
      </c>
      <c r="AB29">
        <v>32</v>
      </c>
      <c r="AC29" s="4">
        <f t="shared" si="36"/>
        <v>31.333333333333332</v>
      </c>
      <c r="AD29" s="4">
        <f t="shared" si="37"/>
        <v>1.1547005383792515</v>
      </c>
      <c r="AE29" s="2">
        <f t="shared" si="38"/>
        <v>3.6852144841891006</v>
      </c>
    </row>
    <row r="30" spans="1:31" x14ac:dyDescent="0.25">
      <c r="A30" t="s">
        <v>5</v>
      </c>
      <c r="B30">
        <v>24</v>
      </c>
      <c r="C30">
        <v>22</v>
      </c>
      <c r="D30">
        <v>20</v>
      </c>
      <c r="E30" s="4">
        <f t="shared" si="24"/>
        <v>22</v>
      </c>
      <c r="F30" s="4">
        <f t="shared" si="25"/>
        <v>2</v>
      </c>
      <c r="G30" s="2">
        <f t="shared" si="26"/>
        <v>9.0909090909090917</v>
      </c>
      <c r="H30">
        <v>24</v>
      </c>
      <c r="I30" s="11">
        <v>24</v>
      </c>
      <c r="J30">
        <v>23</v>
      </c>
      <c r="K30" s="4">
        <f t="shared" si="27"/>
        <v>23.666666666666668</v>
      </c>
      <c r="L30" s="4">
        <f t="shared" si="28"/>
        <v>0.57735026918962584</v>
      </c>
      <c r="M30" s="2">
        <f t="shared" si="29"/>
        <v>2.4395081796744753</v>
      </c>
      <c r="N30">
        <v>22</v>
      </c>
      <c r="O30">
        <v>21</v>
      </c>
      <c r="P30">
        <v>22</v>
      </c>
      <c r="Q30" s="4">
        <f t="shared" si="30"/>
        <v>21.666666666666668</v>
      </c>
      <c r="R30" s="4">
        <f t="shared" si="31"/>
        <v>0.57735026918962584</v>
      </c>
      <c r="S30" s="2">
        <f t="shared" si="32"/>
        <v>2.6646935501059654</v>
      </c>
      <c r="T30">
        <v>23</v>
      </c>
      <c r="U30">
        <v>20</v>
      </c>
      <c r="V30">
        <v>20</v>
      </c>
      <c r="W30" s="4">
        <f t="shared" si="33"/>
        <v>21</v>
      </c>
      <c r="X30" s="4">
        <f t="shared" si="34"/>
        <v>1.7320508075688772</v>
      </c>
      <c r="Y30" s="2">
        <f t="shared" si="35"/>
        <v>8.2478609884232252</v>
      </c>
      <c r="Z30">
        <v>24</v>
      </c>
      <c r="AA30">
        <v>21</v>
      </c>
      <c r="AB30">
        <v>20</v>
      </c>
      <c r="AC30" s="4">
        <f t="shared" si="36"/>
        <v>21.666666666666668</v>
      </c>
      <c r="AD30" s="4">
        <f t="shared" si="37"/>
        <v>2.0816659994661331</v>
      </c>
      <c r="AE30" s="2">
        <f t="shared" si="38"/>
        <v>9.6076892283052295</v>
      </c>
    </row>
    <row r="31" spans="1:31" x14ac:dyDescent="0.25">
      <c r="A31" t="s">
        <v>6</v>
      </c>
      <c r="B31">
        <v>27</v>
      </c>
      <c r="C31">
        <v>28</v>
      </c>
      <c r="D31">
        <v>29</v>
      </c>
      <c r="E31" s="4">
        <f t="shared" si="24"/>
        <v>28</v>
      </c>
      <c r="F31" s="4">
        <f t="shared" si="25"/>
        <v>1</v>
      </c>
      <c r="G31" s="2">
        <f t="shared" si="26"/>
        <v>3.5714285714285712</v>
      </c>
      <c r="H31">
        <v>32</v>
      </c>
      <c r="I31" s="11">
        <v>30</v>
      </c>
      <c r="J31">
        <v>32</v>
      </c>
      <c r="K31" s="4">
        <f t="shared" si="27"/>
        <v>31.333333333333332</v>
      </c>
      <c r="L31" s="4">
        <f t="shared" si="28"/>
        <v>1.1547005383792515</v>
      </c>
      <c r="M31" s="2">
        <f t="shared" si="29"/>
        <v>3.6852144841891006</v>
      </c>
      <c r="N31" s="11">
        <v>31</v>
      </c>
      <c r="O31" s="11">
        <v>30</v>
      </c>
      <c r="P31" s="11">
        <v>22</v>
      </c>
      <c r="Q31" s="4">
        <f t="shared" si="30"/>
        <v>27.666666666666668</v>
      </c>
      <c r="R31" s="4">
        <f t="shared" si="31"/>
        <v>4.93288286231624</v>
      </c>
      <c r="S31" s="2">
        <f t="shared" si="32"/>
        <v>17.829697092709303</v>
      </c>
      <c r="T31">
        <v>33</v>
      </c>
      <c r="U31">
        <v>32</v>
      </c>
      <c r="V31">
        <v>31</v>
      </c>
      <c r="W31" s="4">
        <f t="shared" si="33"/>
        <v>32</v>
      </c>
      <c r="X31" s="4">
        <f t="shared" si="34"/>
        <v>1</v>
      </c>
      <c r="Y31" s="2">
        <f t="shared" si="35"/>
        <v>3.125</v>
      </c>
      <c r="Z31">
        <v>32</v>
      </c>
      <c r="AA31">
        <v>33</v>
      </c>
      <c r="AB31">
        <v>32</v>
      </c>
      <c r="AC31" s="4">
        <f t="shared" si="36"/>
        <v>32.333333333333336</v>
      </c>
      <c r="AD31" s="4">
        <f t="shared" si="37"/>
        <v>0.57735026918962584</v>
      </c>
      <c r="AE31" s="2">
        <f t="shared" si="38"/>
        <v>1.7856193892462655</v>
      </c>
    </row>
    <row r="32" spans="1:31" x14ac:dyDescent="0.25">
      <c r="A32" t="s">
        <v>7</v>
      </c>
      <c r="B32">
        <v>22</v>
      </c>
      <c r="C32">
        <v>18</v>
      </c>
      <c r="D32" s="5">
        <v>16</v>
      </c>
      <c r="E32" s="4">
        <f t="shared" si="24"/>
        <v>18.666666666666668</v>
      </c>
      <c r="F32" s="4">
        <f t="shared" si="25"/>
        <v>3.0550504633038997</v>
      </c>
      <c r="G32" s="2">
        <f t="shared" si="26"/>
        <v>16.36634176769946</v>
      </c>
      <c r="H32" s="5">
        <v>18</v>
      </c>
      <c r="I32" s="11">
        <v>19</v>
      </c>
      <c r="J32">
        <v>22</v>
      </c>
      <c r="K32" s="4">
        <f t="shared" si="27"/>
        <v>19.666666666666668</v>
      </c>
      <c r="L32" s="4">
        <f t="shared" si="28"/>
        <v>2.0816659994661331</v>
      </c>
      <c r="M32" s="2">
        <f t="shared" si="29"/>
        <v>10.584742370166778</v>
      </c>
      <c r="N32" s="11">
        <v>16</v>
      </c>
      <c r="O32" s="5">
        <v>16</v>
      </c>
      <c r="P32" s="5">
        <v>16</v>
      </c>
      <c r="Q32" s="4">
        <f t="shared" si="30"/>
        <v>16</v>
      </c>
      <c r="R32" s="4">
        <f t="shared" si="31"/>
        <v>0</v>
      </c>
      <c r="S32" s="2">
        <f t="shared" si="32"/>
        <v>0</v>
      </c>
      <c r="T32">
        <v>18</v>
      </c>
      <c r="U32">
        <v>15</v>
      </c>
      <c r="V32">
        <v>16</v>
      </c>
      <c r="W32" s="4">
        <f t="shared" si="33"/>
        <v>16.333333333333332</v>
      </c>
      <c r="X32" s="4">
        <f t="shared" si="34"/>
        <v>1.5275252316519468</v>
      </c>
      <c r="Y32" s="2">
        <f t="shared" si="35"/>
        <v>9.3521952958282455</v>
      </c>
      <c r="Z32">
        <v>19</v>
      </c>
      <c r="AA32" s="5">
        <v>14</v>
      </c>
      <c r="AB32">
        <v>20</v>
      </c>
      <c r="AC32" s="4">
        <f t="shared" si="36"/>
        <v>17.666666666666668</v>
      </c>
      <c r="AD32" s="4">
        <f t="shared" si="37"/>
        <v>3.2145502536643153</v>
      </c>
      <c r="AE32" s="2">
        <f t="shared" si="38"/>
        <v>18.195567473571593</v>
      </c>
    </row>
    <row r="33" spans="1:31" x14ac:dyDescent="0.25">
      <c r="A33" t="s">
        <v>8</v>
      </c>
      <c r="B33">
        <v>17</v>
      </c>
      <c r="C33" s="5">
        <v>16</v>
      </c>
      <c r="D33">
        <v>20</v>
      </c>
      <c r="E33" s="4">
        <f t="shared" si="24"/>
        <v>17.666666666666668</v>
      </c>
      <c r="F33" s="4">
        <f t="shared" si="25"/>
        <v>2.0816659994661331</v>
      </c>
      <c r="G33" s="2">
        <f t="shared" si="26"/>
        <v>11.783015091317733</v>
      </c>
      <c r="H33">
        <v>20</v>
      </c>
      <c r="I33" s="11">
        <v>18</v>
      </c>
      <c r="J33">
        <v>19</v>
      </c>
      <c r="K33" s="4">
        <f t="shared" si="27"/>
        <v>19</v>
      </c>
      <c r="L33" s="4">
        <f t="shared" si="28"/>
        <v>1</v>
      </c>
      <c r="M33" s="2">
        <f t="shared" si="29"/>
        <v>5.2631578947368416</v>
      </c>
      <c r="N33" s="11">
        <v>20</v>
      </c>
      <c r="O33" s="11">
        <v>20</v>
      </c>
      <c r="P33" s="11">
        <v>22</v>
      </c>
      <c r="Q33" s="4">
        <f t="shared" si="30"/>
        <v>20.666666666666668</v>
      </c>
      <c r="R33" s="4">
        <f t="shared" si="31"/>
        <v>1.1547005383792515</v>
      </c>
      <c r="S33" s="2">
        <f t="shared" si="32"/>
        <v>5.5872606695770228</v>
      </c>
      <c r="T33">
        <v>17</v>
      </c>
      <c r="U33">
        <v>15</v>
      </c>
      <c r="V33">
        <v>16</v>
      </c>
      <c r="W33" s="4">
        <f t="shared" si="33"/>
        <v>16</v>
      </c>
      <c r="X33" s="4">
        <f t="shared" si="34"/>
        <v>1</v>
      </c>
      <c r="Y33" s="2">
        <f t="shared" si="35"/>
        <v>6.25</v>
      </c>
      <c r="Z33" s="5">
        <v>15</v>
      </c>
      <c r="AA33">
        <v>19</v>
      </c>
      <c r="AB33">
        <v>20</v>
      </c>
      <c r="AC33" s="4">
        <f t="shared" si="36"/>
        <v>18</v>
      </c>
      <c r="AD33" s="4">
        <f t="shared" si="37"/>
        <v>2.6457513110645907</v>
      </c>
      <c r="AE33" s="2">
        <f t="shared" si="38"/>
        <v>14.698618394803281</v>
      </c>
    </row>
    <row r="34" spans="1:31" x14ac:dyDescent="0.25">
      <c r="A34" t="s">
        <v>9</v>
      </c>
      <c r="B34">
        <v>18</v>
      </c>
      <c r="C34">
        <v>22</v>
      </c>
      <c r="D34">
        <v>20</v>
      </c>
      <c r="E34" s="4">
        <f t="shared" si="24"/>
        <v>20</v>
      </c>
      <c r="F34" s="4">
        <f t="shared" si="25"/>
        <v>2</v>
      </c>
      <c r="G34" s="2">
        <f t="shared" si="26"/>
        <v>10</v>
      </c>
      <c r="H34">
        <v>24</v>
      </c>
      <c r="I34" s="11">
        <v>21</v>
      </c>
      <c r="J34">
        <v>23</v>
      </c>
      <c r="K34" s="4">
        <f t="shared" si="27"/>
        <v>22.666666666666668</v>
      </c>
      <c r="L34" s="4">
        <f t="shared" si="28"/>
        <v>1.5275252316519468</v>
      </c>
      <c r="M34" s="2">
        <f t="shared" si="29"/>
        <v>6.7390819043468237</v>
      </c>
      <c r="N34" s="11">
        <v>18</v>
      </c>
      <c r="O34" s="11">
        <v>20</v>
      </c>
      <c r="P34" s="11">
        <v>20</v>
      </c>
      <c r="Q34" s="4">
        <f t="shared" si="30"/>
        <v>19.333333333333332</v>
      </c>
      <c r="R34" s="4">
        <f t="shared" si="31"/>
        <v>1.1547005383792515</v>
      </c>
      <c r="S34" s="2">
        <f t="shared" si="32"/>
        <v>5.972588991616818</v>
      </c>
      <c r="T34">
        <v>18</v>
      </c>
      <c r="U34">
        <v>20</v>
      </c>
      <c r="V34">
        <v>18</v>
      </c>
      <c r="W34" s="4">
        <f t="shared" si="33"/>
        <v>18.666666666666668</v>
      </c>
      <c r="X34" s="4">
        <f t="shared" si="34"/>
        <v>1.1547005383792515</v>
      </c>
      <c r="Y34" s="2">
        <f t="shared" si="35"/>
        <v>6.1858957413174185</v>
      </c>
      <c r="Z34">
        <v>20</v>
      </c>
      <c r="AA34">
        <v>20</v>
      </c>
      <c r="AB34">
        <v>19</v>
      </c>
      <c r="AC34" s="4">
        <f t="shared" si="36"/>
        <v>19.666666666666668</v>
      </c>
      <c r="AD34" s="4">
        <f t="shared" si="37"/>
        <v>0.57735026918962584</v>
      </c>
      <c r="AE34" s="2">
        <f t="shared" si="38"/>
        <v>2.9356793348625043</v>
      </c>
    </row>
    <row r="35" spans="1:31" x14ac:dyDescent="0.25">
      <c r="A35" t="s">
        <v>10</v>
      </c>
      <c r="B35">
        <v>28</v>
      </c>
      <c r="C35">
        <v>30</v>
      </c>
      <c r="D35">
        <v>28</v>
      </c>
      <c r="E35" s="4">
        <f t="shared" si="24"/>
        <v>28.666666666666668</v>
      </c>
      <c r="F35" s="4">
        <f t="shared" si="25"/>
        <v>1.1547005383792515</v>
      </c>
      <c r="G35" s="2">
        <f t="shared" si="26"/>
        <v>4.0280251338811093</v>
      </c>
      <c r="H35">
        <v>30</v>
      </c>
      <c r="I35" s="11">
        <v>30</v>
      </c>
      <c r="J35">
        <v>33</v>
      </c>
      <c r="K35" s="4">
        <f t="shared" si="27"/>
        <v>31</v>
      </c>
      <c r="L35" s="4">
        <f t="shared" si="28"/>
        <v>1.7320508075688772</v>
      </c>
      <c r="M35" s="2">
        <f t="shared" si="29"/>
        <v>5.5872606695770228</v>
      </c>
      <c r="N35" s="11">
        <v>28</v>
      </c>
      <c r="O35" s="11">
        <v>28</v>
      </c>
      <c r="P35" s="11">
        <v>28</v>
      </c>
      <c r="Q35" s="4">
        <f t="shared" si="30"/>
        <v>28</v>
      </c>
      <c r="R35" s="4">
        <f t="shared" si="31"/>
        <v>0</v>
      </c>
      <c r="S35" s="2">
        <f t="shared" si="32"/>
        <v>0</v>
      </c>
      <c r="T35">
        <v>28</v>
      </c>
      <c r="U35">
        <v>30</v>
      </c>
      <c r="V35">
        <v>32</v>
      </c>
      <c r="W35" s="4">
        <f t="shared" si="33"/>
        <v>30</v>
      </c>
      <c r="X35" s="4">
        <f t="shared" si="34"/>
        <v>2</v>
      </c>
      <c r="Y35" s="2">
        <f t="shared" si="35"/>
        <v>6.666666666666667</v>
      </c>
      <c r="Z35">
        <v>25</v>
      </c>
      <c r="AA35">
        <v>28</v>
      </c>
      <c r="AB35">
        <v>26</v>
      </c>
      <c r="AC35" s="4">
        <f t="shared" si="36"/>
        <v>26.333333333333332</v>
      </c>
      <c r="AD35" s="4">
        <f t="shared" si="37"/>
        <v>1.5275252316519468</v>
      </c>
      <c r="AE35" s="2">
        <f t="shared" si="38"/>
        <v>5.8007287277922028</v>
      </c>
    </row>
    <row r="36" spans="1:31" x14ac:dyDescent="0.25">
      <c r="A36" t="s">
        <v>11</v>
      </c>
      <c r="B36" s="5">
        <v>36</v>
      </c>
      <c r="C36">
        <v>36</v>
      </c>
      <c r="D36">
        <v>36</v>
      </c>
      <c r="E36" s="4">
        <f t="shared" si="24"/>
        <v>36</v>
      </c>
      <c r="F36" s="4">
        <f t="shared" si="25"/>
        <v>0</v>
      </c>
      <c r="G36" s="2">
        <f t="shared" si="26"/>
        <v>0</v>
      </c>
      <c r="H36">
        <v>36</v>
      </c>
      <c r="I36" s="11">
        <v>37</v>
      </c>
      <c r="J36">
        <v>36</v>
      </c>
      <c r="K36" s="4">
        <f t="shared" si="27"/>
        <v>36.333333333333336</v>
      </c>
      <c r="L36" s="4">
        <f t="shared" si="28"/>
        <v>0.57735026918962584</v>
      </c>
      <c r="M36" s="2">
        <f t="shared" si="29"/>
        <v>1.5890374381365848</v>
      </c>
      <c r="N36" s="11">
        <v>34</v>
      </c>
      <c r="O36" s="11">
        <v>35</v>
      </c>
      <c r="P36" s="11">
        <v>36</v>
      </c>
      <c r="Q36" s="4">
        <f t="shared" si="30"/>
        <v>35</v>
      </c>
      <c r="R36" s="4">
        <f t="shared" si="31"/>
        <v>1</v>
      </c>
      <c r="S36" s="2">
        <f t="shared" si="32"/>
        <v>2.8571428571428572</v>
      </c>
      <c r="T36" s="11">
        <v>24</v>
      </c>
      <c r="U36" s="11">
        <v>30</v>
      </c>
      <c r="V36" s="11">
        <v>34</v>
      </c>
      <c r="W36" s="4">
        <f t="shared" si="33"/>
        <v>29.333333333333332</v>
      </c>
      <c r="X36" s="4">
        <f t="shared" si="34"/>
        <v>5.0332229568471591</v>
      </c>
      <c r="Y36" s="2">
        <f t="shared" si="35"/>
        <v>17.158714625615314</v>
      </c>
      <c r="Z36" s="11">
        <v>28</v>
      </c>
      <c r="AA36" s="11">
        <v>33</v>
      </c>
      <c r="AB36" s="11">
        <v>34</v>
      </c>
      <c r="AC36" s="4">
        <f t="shared" si="36"/>
        <v>31.666666666666668</v>
      </c>
      <c r="AD36" s="4">
        <f t="shared" si="37"/>
        <v>3.2145502536643185</v>
      </c>
      <c r="AE36" s="2">
        <f t="shared" si="38"/>
        <v>10.151211327361006</v>
      </c>
    </row>
    <row r="37" spans="1:31" x14ac:dyDescent="0.25">
      <c r="A37" t="s">
        <v>12</v>
      </c>
      <c r="B37">
        <v>29</v>
      </c>
      <c r="C37">
        <v>30</v>
      </c>
      <c r="D37">
        <v>27</v>
      </c>
      <c r="E37" s="4">
        <f t="shared" si="24"/>
        <v>28.666666666666668</v>
      </c>
      <c r="F37" s="4">
        <f t="shared" si="25"/>
        <v>1.5275252316519465</v>
      </c>
      <c r="G37" s="2">
        <f t="shared" si="26"/>
        <v>5.3285763894835343</v>
      </c>
      <c r="H37">
        <v>28</v>
      </c>
      <c r="I37" s="11">
        <v>28</v>
      </c>
      <c r="J37" s="5">
        <v>27</v>
      </c>
      <c r="K37" s="4">
        <f t="shared" si="27"/>
        <v>27.666666666666668</v>
      </c>
      <c r="L37" s="4">
        <f t="shared" si="28"/>
        <v>0.57735026918962584</v>
      </c>
      <c r="M37" s="2">
        <f t="shared" si="29"/>
        <v>2.0868082018902134</v>
      </c>
      <c r="N37" s="11">
        <v>22</v>
      </c>
      <c r="O37" s="11">
        <v>29</v>
      </c>
      <c r="P37" s="11">
        <v>24</v>
      </c>
      <c r="Q37" s="4">
        <f t="shared" si="30"/>
        <v>25</v>
      </c>
      <c r="R37" s="4">
        <f t="shared" si="31"/>
        <v>3.6055512754639891</v>
      </c>
      <c r="S37" s="2">
        <f t="shared" si="32"/>
        <v>14.422205101855956</v>
      </c>
      <c r="T37" s="11">
        <v>25</v>
      </c>
      <c r="U37" s="11">
        <v>28</v>
      </c>
      <c r="V37" s="11">
        <v>27</v>
      </c>
      <c r="W37" s="4">
        <f t="shared" si="33"/>
        <v>26.666666666666668</v>
      </c>
      <c r="X37" s="4">
        <f t="shared" si="34"/>
        <v>1.5275252316519468</v>
      </c>
      <c r="Y37" s="2">
        <f t="shared" si="35"/>
        <v>5.7282196186947996</v>
      </c>
      <c r="Z37" s="11">
        <v>26</v>
      </c>
      <c r="AA37" s="11">
        <v>24</v>
      </c>
      <c r="AB37" s="11">
        <v>26</v>
      </c>
      <c r="AC37" s="4">
        <f t="shared" si="36"/>
        <v>25.333333333333332</v>
      </c>
      <c r="AD37" s="4">
        <f t="shared" si="37"/>
        <v>1.1547005383792515</v>
      </c>
      <c r="AE37" s="2">
        <f t="shared" si="38"/>
        <v>4.5580284409707295</v>
      </c>
    </row>
    <row r="38" spans="1:31" x14ac:dyDescent="0.25">
      <c r="A38" t="s">
        <v>13</v>
      </c>
      <c r="B38">
        <v>18</v>
      </c>
      <c r="C38">
        <v>22</v>
      </c>
      <c r="D38">
        <v>19</v>
      </c>
      <c r="E38" s="4">
        <f t="shared" si="24"/>
        <v>19.666666666666668</v>
      </c>
      <c r="F38" s="4">
        <f t="shared" si="25"/>
        <v>2.0816659994661331</v>
      </c>
      <c r="G38" s="2">
        <f t="shared" si="26"/>
        <v>10.584742370166778</v>
      </c>
      <c r="H38">
        <v>20</v>
      </c>
      <c r="I38" s="11">
        <v>22</v>
      </c>
      <c r="J38">
        <v>22</v>
      </c>
      <c r="K38" s="4">
        <f t="shared" si="27"/>
        <v>21.333333333333332</v>
      </c>
      <c r="L38" s="4">
        <f t="shared" si="28"/>
        <v>1.1547005383792515</v>
      </c>
      <c r="M38" s="2">
        <f t="shared" si="29"/>
        <v>5.4126587736527414</v>
      </c>
      <c r="N38" s="11">
        <v>24</v>
      </c>
      <c r="O38" s="11">
        <v>22</v>
      </c>
      <c r="P38" s="11">
        <v>24</v>
      </c>
      <c r="Q38" s="4">
        <f t="shared" si="30"/>
        <v>23.333333333333332</v>
      </c>
      <c r="R38" s="4">
        <f t="shared" si="31"/>
        <v>1.1547005383792515</v>
      </c>
      <c r="S38" s="2">
        <f t="shared" si="32"/>
        <v>4.948716593053935</v>
      </c>
      <c r="T38" s="11">
        <v>21</v>
      </c>
      <c r="U38" s="11">
        <v>24</v>
      </c>
      <c r="V38" s="11">
        <v>22</v>
      </c>
      <c r="W38" s="4">
        <f t="shared" si="33"/>
        <v>22.333333333333332</v>
      </c>
      <c r="X38" s="4">
        <f t="shared" si="34"/>
        <v>1.5275252316519468</v>
      </c>
      <c r="Y38" s="2">
        <f t="shared" si="35"/>
        <v>6.8396652163520004</v>
      </c>
      <c r="Z38" s="11">
        <v>21</v>
      </c>
      <c r="AA38" s="11">
        <v>22</v>
      </c>
      <c r="AB38" s="11">
        <v>26</v>
      </c>
      <c r="AC38" s="4">
        <f t="shared" si="36"/>
        <v>23</v>
      </c>
      <c r="AD38" s="4">
        <f t="shared" si="37"/>
        <v>2.6457513110645907</v>
      </c>
      <c r="AE38" s="2">
        <f t="shared" si="38"/>
        <v>11.503266569846046</v>
      </c>
    </row>
    <row r="39" spans="1:31" x14ac:dyDescent="0.25">
      <c r="A39" t="s">
        <v>14</v>
      </c>
      <c r="B39">
        <v>30</v>
      </c>
      <c r="C39">
        <v>32</v>
      </c>
      <c r="D39">
        <v>34</v>
      </c>
      <c r="E39" s="4">
        <f t="shared" si="24"/>
        <v>32</v>
      </c>
      <c r="F39" s="4">
        <f t="shared" si="25"/>
        <v>2</v>
      </c>
      <c r="G39" s="2">
        <f t="shared" si="26"/>
        <v>6.25</v>
      </c>
      <c r="H39">
        <v>36</v>
      </c>
      <c r="I39" s="5">
        <v>38</v>
      </c>
      <c r="J39">
        <v>36</v>
      </c>
      <c r="K39" s="4">
        <f t="shared" si="27"/>
        <v>36.666666666666664</v>
      </c>
      <c r="L39" s="4">
        <f t="shared" si="28"/>
        <v>1.1547005383792517</v>
      </c>
      <c r="M39" s="2">
        <f t="shared" si="29"/>
        <v>3.1491832864888685</v>
      </c>
      <c r="N39" s="11">
        <v>32</v>
      </c>
      <c r="O39" s="11">
        <v>30</v>
      </c>
      <c r="P39" s="11">
        <v>33</v>
      </c>
      <c r="Q39" s="4">
        <f t="shared" si="30"/>
        <v>31.666666666666668</v>
      </c>
      <c r="R39" s="4">
        <f t="shared" si="31"/>
        <v>1.5275252316519465</v>
      </c>
      <c r="S39" s="2">
        <f t="shared" si="32"/>
        <v>4.8237638894271999</v>
      </c>
      <c r="T39" s="11">
        <v>30</v>
      </c>
      <c r="U39" s="11">
        <v>37</v>
      </c>
      <c r="V39" s="11">
        <v>35</v>
      </c>
      <c r="W39" s="4">
        <f t="shared" si="33"/>
        <v>34</v>
      </c>
      <c r="X39" s="4">
        <f t="shared" si="34"/>
        <v>3.6055512754639891</v>
      </c>
      <c r="Y39" s="2">
        <f t="shared" si="35"/>
        <v>10.604562574894086</v>
      </c>
      <c r="Z39" s="11">
        <v>35</v>
      </c>
      <c r="AA39" s="11">
        <v>36</v>
      </c>
      <c r="AB39" s="11">
        <v>36</v>
      </c>
      <c r="AC39" s="4">
        <f t="shared" si="36"/>
        <v>35.666666666666664</v>
      </c>
      <c r="AD39" s="4">
        <f t="shared" si="37"/>
        <v>0.57735026918962584</v>
      </c>
      <c r="AE39" s="2">
        <f t="shared" si="38"/>
        <v>1.6187390724942783</v>
      </c>
    </row>
    <row r="40" spans="1:31" x14ac:dyDescent="0.25">
      <c r="A40" t="s">
        <v>15</v>
      </c>
      <c r="B40">
        <v>28</v>
      </c>
      <c r="C40">
        <v>26</v>
      </c>
      <c r="D40">
        <v>28</v>
      </c>
      <c r="E40" s="4">
        <f t="shared" si="24"/>
        <v>27.333333333333332</v>
      </c>
      <c r="F40" s="4">
        <f t="shared" si="25"/>
        <v>1.1547005383792515</v>
      </c>
      <c r="G40" s="2">
        <f t="shared" si="26"/>
        <v>4.2245141648021391</v>
      </c>
      <c r="H40">
        <v>38</v>
      </c>
      <c r="I40" s="11">
        <v>33</v>
      </c>
      <c r="J40">
        <v>34</v>
      </c>
      <c r="K40" s="4">
        <f t="shared" si="27"/>
        <v>35</v>
      </c>
      <c r="L40" s="4">
        <f t="shared" si="28"/>
        <v>2.6457513110645907</v>
      </c>
      <c r="M40" s="2">
        <f t="shared" si="29"/>
        <v>7.5592894601845444</v>
      </c>
      <c r="N40" s="11">
        <v>34</v>
      </c>
      <c r="O40" s="11">
        <v>33</v>
      </c>
      <c r="P40" s="11">
        <v>32</v>
      </c>
      <c r="Q40" s="4">
        <f t="shared" si="30"/>
        <v>33</v>
      </c>
      <c r="R40" s="4">
        <f t="shared" si="31"/>
        <v>1</v>
      </c>
      <c r="S40" s="2">
        <f t="shared" si="32"/>
        <v>3.0303030303030303</v>
      </c>
      <c r="T40" s="11">
        <v>28</v>
      </c>
      <c r="U40" s="11">
        <v>32</v>
      </c>
      <c r="V40" s="11">
        <v>28</v>
      </c>
      <c r="W40" s="4">
        <f t="shared" si="33"/>
        <v>29.333333333333332</v>
      </c>
      <c r="X40" s="4">
        <f t="shared" si="34"/>
        <v>2.3094010767585034</v>
      </c>
      <c r="Y40" s="2">
        <f t="shared" si="35"/>
        <v>7.8729582162221714</v>
      </c>
      <c r="Z40" s="11">
        <v>28</v>
      </c>
      <c r="AA40" s="11">
        <v>28</v>
      </c>
      <c r="AB40" s="11">
        <v>24</v>
      </c>
      <c r="AC40" s="4">
        <f t="shared" si="36"/>
        <v>26.666666666666668</v>
      </c>
      <c r="AD40" s="4">
        <f t="shared" si="37"/>
        <v>2.3094010767585034</v>
      </c>
      <c r="AE40" s="2">
        <f t="shared" si="38"/>
        <v>8.6602540378443873</v>
      </c>
    </row>
    <row r="41" spans="1:31" x14ac:dyDescent="0.25">
      <c r="A41" t="s">
        <v>16</v>
      </c>
      <c r="B41">
        <v>20</v>
      </c>
      <c r="C41">
        <v>18</v>
      </c>
      <c r="D41">
        <v>18</v>
      </c>
      <c r="E41" s="4">
        <f t="shared" si="24"/>
        <v>18.666666666666668</v>
      </c>
      <c r="F41" s="4">
        <f t="shared" si="25"/>
        <v>1.1547005383792515</v>
      </c>
      <c r="G41" s="2">
        <f t="shared" si="26"/>
        <v>6.1858957413174185</v>
      </c>
      <c r="H41">
        <v>22</v>
      </c>
      <c r="I41" s="11">
        <v>18</v>
      </c>
      <c r="J41">
        <v>21</v>
      </c>
      <c r="K41" s="4">
        <f t="shared" si="27"/>
        <v>20.333333333333332</v>
      </c>
      <c r="L41" s="4">
        <f t="shared" si="28"/>
        <v>2.0816659994661331</v>
      </c>
      <c r="M41" s="2">
        <f t="shared" si="29"/>
        <v>10.237701636718688</v>
      </c>
      <c r="N41" s="11">
        <v>20</v>
      </c>
      <c r="O41" s="11">
        <v>17</v>
      </c>
      <c r="P41" s="11">
        <v>20</v>
      </c>
      <c r="Q41" s="4">
        <f t="shared" si="30"/>
        <v>19</v>
      </c>
      <c r="R41" s="4">
        <f t="shared" si="31"/>
        <v>1.7320508075688772</v>
      </c>
      <c r="S41" s="2">
        <f t="shared" si="32"/>
        <v>9.1160568819414589</v>
      </c>
      <c r="T41" s="5">
        <v>14</v>
      </c>
      <c r="U41" s="5">
        <v>13</v>
      </c>
      <c r="V41" s="5">
        <v>14</v>
      </c>
      <c r="W41" s="4">
        <f t="shared" si="33"/>
        <v>13.666666666666666</v>
      </c>
      <c r="X41" s="4">
        <f t="shared" si="34"/>
        <v>0.57735026918962573</v>
      </c>
      <c r="Y41" s="2">
        <f t="shared" si="35"/>
        <v>4.2245141648021391</v>
      </c>
      <c r="Z41" s="11">
        <v>15</v>
      </c>
      <c r="AA41" s="11">
        <v>16</v>
      </c>
      <c r="AB41" s="5">
        <v>14</v>
      </c>
      <c r="AC41" s="4">
        <f t="shared" si="36"/>
        <v>15</v>
      </c>
      <c r="AD41" s="4">
        <f t="shared" si="37"/>
        <v>1</v>
      </c>
      <c r="AE41" s="2">
        <f t="shared" si="38"/>
        <v>6.666666666666667</v>
      </c>
    </row>
    <row r="42" spans="1:31" x14ac:dyDescent="0.25">
      <c r="A42" t="s">
        <v>17</v>
      </c>
      <c r="B42">
        <v>34</v>
      </c>
      <c r="C42">
        <v>32</v>
      </c>
      <c r="D42">
        <v>34</v>
      </c>
      <c r="E42" s="4">
        <f t="shared" si="24"/>
        <v>33.333333333333336</v>
      </c>
      <c r="F42" s="4">
        <f t="shared" si="25"/>
        <v>1.1547005383792517</v>
      </c>
      <c r="G42" s="2">
        <f t="shared" si="26"/>
        <v>3.4641016151377544</v>
      </c>
      <c r="H42">
        <v>32</v>
      </c>
      <c r="I42" s="11">
        <v>37</v>
      </c>
      <c r="J42">
        <v>35</v>
      </c>
      <c r="K42" s="4">
        <f t="shared" si="27"/>
        <v>34.666666666666664</v>
      </c>
      <c r="L42" s="4">
        <f t="shared" si="28"/>
        <v>2.5166114784235831</v>
      </c>
      <c r="M42" s="2">
        <f t="shared" si="29"/>
        <v>7.2594561877603363</v>
      </c>
      <c r="N42" s="11">
        <v>34</v>
      </c>
      <c r="O42" s="11">
        <v>34</v>
      </c>
      <c r="P42" s="11">
        <v>36</v>
      </c>
      <c r="Q42" s="4">
        <f t="shared" si="30"/>
        <v>34.666666666666664</v>
      </c>
      <c r="R42" s="4">
        <f t="shared" si="31"/>
        <v>1.1547005383792517</v>
      </c>
      <c r="S42" s="2">
        <f t="shared" si="32"/>
        <v>3.3308669376324569</v>
      </c>
      <c r="T42" s="11">
        <v>35</v>
      </c>
      <c r="U42" s="11">
        <v>35</v>
      </c>
      <c r="V42" s="11">
        <v>29</v>
      </c>
      <c r="W42" s="4">
        <f t="shared" si="33"/>
        <v>33</v>
      </c>
      <c r="X42" s="4">
        <f t="shared" si="34"/>
        <v>3.4641016151377544</v>
      </c>
      <c r="Y42" s="2">
        <f t="shared" si="35"/>
        <v>10.497277621629559</v>
      </c>
      <c r="Z42" s="11">
        <v>33</v>
      </c>
      <c r="AA42" s="11">
        <v>35</v>
      </c>
      <c r="AB42" s="11">
        <v>32</v>
      </c>
      <c r="AC42" s="4">
        <f t="shared" si="36"/>
        <v>33.333333333333336</v>
      </c>
      <c r="AD42" s="4">
        <f t="shared" si="37"/>
        <v>1.5275252316519465</v>
      </c>
      <c r="AE42" s="2">
        <f t="shared" si="38"/>
        <v>4.5825756949558389</v>
      </c>
    </row>
    <row r="43" spans="1:31" x14ac:dyDescent="0.25">
      <c r="A43" t="s">
        <v>18</v>
      </c>
      <c r="B43">
        <v>22</v>
      </c>
      <c r="C43">
        <v>22</v>
      </c>
      <c r="D43">
        <v>23</v>
      </c>
      <c r="E43" s="4">
        <f t="shared" si="24"/>
        <v>22.333333333333332</v>
      </c>
      <c r="F43" s="4">
        <f t="shared" si="25"/>
        <v>0.57735026918962584</v>
      </c>
      <c r="G43" s="2">
        <f t="shared" si="26"/>
        <v>2.5851504590580263</v>
      </c>
      <c r="H43">
        <v>26</v>
      </c>
      <c r="I43" s="11">
        <v>28</v>
      </c>
      <c r="J43">
        <v>26</v>
      </c>
      <c r="K43" s="4">
        <f t="shared" si="27"/>
        <v>26.666666666666668</v>
      </c>
      <c r="L43" s="4">
        <f t="shared" si="28"/>
        <v>1.1547005383792515</v>
      </c>
      <c r="M43" s="2">
        <f t="shared" si="29"/>
        <v>4.3301270189221928</v>
      </c>
      <c r="N43" s="11">
        <v>20</v>
      </c>
      <c r="O43" s="11">
        <v>24</v>
      </c>
      <c r="P43" s="11">
        <v>25</v>
      </c>
      <c r="Q43" s="4">
        <f t="shared" si="30"/>
        <v>23</v>
      </c>
      <c r="R43" s="4">
        <f t="shared" si="31"/>
        <v>2.6457513110645907</v>
      </c>
      <c r="S43" s="2">
        <f t="shared" si="32"/>
        <v>11.503266569846046</v>
      </c>
      <c r="T43" s="11">
        <v>21</v>
      </c>
      <c r="U43" s="11">
        <v>18</v>
      </c>
      <c r="V43" s="11">
        <v>18</v>
      </c>
      <c r="W43" s="4">
        <f t="shared" si="33"/>
        <v>19</v>
      </c>
      <c r="X43" s="4">
        <f t="shared" si="34"/>
        <v>1.7320508075688772</v>
      </c>
      <c r="Y43" s="2">
        <f t="shared" si="35"/>
        <v>9.1160568819414589</v>
      </c>
      <c r="Z43" s="11">
        <v>20</v>
      </c>
      <c r="AA43" s="11">
        <v>17</v>
      </c>
      <c r="AB43" s="11">
        <v>19</v>
      </c>
      <c r="AC43" s="4">
        <f t="shared" si="36"/>
        <v>18.666666666666668</v>
      </c>
      <c r="AD43" s="4">
        <f t="shared" si="37"/>
        <v>1.5275252316519468</v>
      </c>
      <c r="AE43" s="2">
        <f t="shared" si="38"/>
        <v>8.1831708838497139</v>
      </c>
    </row>
    <row r="44" spans="1:31" x14ac:dyDescent="0.25">
      <c r="A44" t="s">
        <v>19</v>
      </c>
      <c r="B44">
        <v>20</v>
      </c>
      <c r="C44">
        <v>22</v>
      </c>
      <c r="D44">
        <v>23</v>
      </c>
      <c r="E44" s="4">
        <f t="shared" si="24"/>
        <v>21.666666666666668</v>
      </c>
      <c r="F44" s="4">
        <f t="shared" si="25"/>
        <v>1.5275252316519465</v>
      </c>
      <c r="G44" s="2">
        <f t="shared" si="26"/>
        <v>7.0501164537782142</v>
      </c>
      <c r="H44">
        <v>22</v>
      </c>
      <c r="I44" s="11">
        <v>20</v>
      </c>
      <c r="J44">
        <v>22</v>
      </c>
      <c r="K44" s="4">
        <f t="shared" si="27"/>
        <v>21.333333333333332</v>
      </c>
      <c r="L44" s="4">
        <f t="shared" si="28"/>
        <v>1.1547005383792515</v>
      </c>
      <c r="M44" s="2">
        <f t="shared" si="29"/>
        <v>5.4126587736527414</v>
      </c>
      <c r="N44" s="11">
        <v>15</v>
      </c>
      <c r="O44" s="11">
        <v>26</v>
      </c>
      <c r="P44" s="11">
        <v>16</v>
      </c>
      <c r="Q44" s="4">
        <f t="shared" si="30"/>
        <v>19</v>
      </c>
      <c r="R44" s="4">
        <f t="shared" si="31"/>
        <v>6.0827625302982193</v>
      </c>
      <c r="S44" s="2">
        <f t="shared" si="32"/>
        <v>32.014539633148523</v>
      </c>
      <c r="T44" s="11">
        <v>19</v>
      </c>
      <c r="U44" s="11">
        <v>20</v>
      </c>
      <c r="V44" s="11">
        <v>18</v>
      </c>
      <c r="W44" s="4">
        <f t="shared" si="33"/>
        <v>19</v>
      </c>
      <c r="X44" s="4">
        <f t="shared" si="34"/>
        <v>1</v>
      </c>
      <c r="Y44" s="2">
        <f t="shared" si="35"/>
        <v>5.2631578947368416</v>
      </c>
      <c r="Z44" s="11">
        <v>31</v>
      </c>
      <c r="AA44" s="11">
        <v>34</v>
      </c>
      <c r="AB44" s="11">
        <v>22</v>
      </c>
      <c r="AC44" s="4">
        <f t="shared" si="36"/>
        <v>29</v>
      </c>
      <c r="AD44" s="4">
        <f t="shared" si="37"/>
        <v>6.2449979983983983</v>
      </c>
      <c r="AE44" s="2">
        <f t="shared" si="38"/>
        <v>21.534475856546202</v>
      </c>
    </row>
    <row r="45" spans="1:31" x14ac:dyDescent="0.25">
      <c r="A45" t="s">
        <v>20</v>
      </c>
      <c r="B45">
        <v>34</v>
      </c>
      <c r="C45">
        <v>34</v>
      </c>
      <c r="D45">
        <v>36</v>
      </c>
      <c r="E45" s="4">
        <f t="shared" si="24"/>
        <v>34.666666666666664</v>
      </c>
      <c r="F45" s="4">
        <f t="shared" si="25"/>
        <v>1.1547005383792517</v>
      </c>
      <c r="G45" s="2">
        <f t="shared" si="26"/>
        <v>3.3308669376324569</v>
      </c>
      <c r="H45">
        <v>34</v>
      </c>
      <c r="I45" s="11">
        <v>34</v>
      </c>
      <c r="J45">
        <v>36</v>
      </c>
      <c r="K45" s="4">
        <f t="shared" si="27"/>
        <v>34.666666666666664</v>
      </c>
      <c r="L45" s="4">
        <f t="shared" si="28"/>
        <v>1.1547005383792517</v>
      </c>
      <c r="M45" s="2">
        <f t="shared" si="29"/>
        <v>3.3308669376324569</v>
      </c>
      <c r="N45" s="11">
        <v>31</v>
      </c>
      <c r="O45" s="11">
        <v>32</v>
      </c>
      <c r="P45" s="11">
        <v>34</v>
      </c>
      <c r="Q45" s="4">
        <f t="shared" si="30"/>
        <v>32.333333333333336</v>
      </c>
      <c r="R45" s="4">
        <f t="shared" si="31"/>
        <v>1.5275252316519465</v>
      </c>
      <c r="S45" s="2">
        <f t="shared" si="32"/>
        <v>4.7243048401606593</v>
      </c>
      <c r="T45" s="11">
        <v>33</v>
      </c>
      <c r="U45" s="11">
        <v>34</v>
      </c>
      <c r="V45" s="11">
        <v>32</v>
      </c>
      <c r="W45" s="4">
        <f t="shared" si="33"/>
        <v>33</v>
      </c>
      <c r="X45" s="4">
        <f t="shared" si="34"/>
        <v>1</v>
      </c>
      <c r="Y45" s="2">
        <f t="shared" si="35"/>
        <v>3.0303030303030303</v>
      </c>
      <c r="Z45" s="11">
        <v>34</v>
      </c>
      <c r="AA45" s="11">
        <v>36</v>
      </c>
      <c r="AB45" s="11">
        <v>34</v>
      </c>
      <c r="AC45" s="4">
        <f t="shared" si="36"/>
        <v>34.666666666666664</v>
      </c>
      <c r="AD45" s="4">
        <f t="shared" si="37"/>
        <v>1.1547005383792517</v>
      </c>
      <c r="AE45" s="2">
        <f t="shared" si="38"/>
        <v>3.3308669376324569</v>
      </c>
    </row>
    <row r="46" spans="1:31" s="9" customFormat="1" x14ac:dyDescent="0.25">
      <c r="A46" t="s">
        <v>30</v>
      </c>
      <c r="B46"/>
      <c r="C46" s="11"/>
      <c r="D46"/>
      <c r="E46" s="4" t="e">
        <f t="shared" si="24"/>
        <v>#DIV/0!</v>
      </c>
      <c r="F46" s="4" t="e">
        <f t="shared" si="25"/>
        <v>#DIV/0!</v>
      </c>
      <c r="G46" s="2" t="e">
        <f t="shared" si="26"/>
        <v>#DIV/0!</v>
      </c>
      <c r="H46"/>
      <c r="I46" s="11"/>
      <c r="J46"/>
      <c r="K46" s="4" t="e">
        <f t="shared" si="27"/>
        <v>#DIV/0!</v>
      </c>
      <c r="L46" s="4" t="e">
        <f t="shared" si="28"/>
        <v>#DIV/0!</v>
      </c>
      <c r="M46" s="2" t="e">
        <f t="shared" si="29"/>
        <v>#DIV/0!</v>
      </c>
      <c r="N46" s="11"/>
      <c r="O46" s="11"/>
      <c r="P46" s="11"/>
      <c r="Q46" s="4" t="e">
        <f t="shared" si="30"/>
        <v>#DIV/0!</v>
      </c>
      <c r="R46" s="4" t="e">
        <f t="shared" si="31"/>
        <v>#DIV/0!</v>
      </c>
      <c r="S46" s="2" t="e">
        <f t="shared" si="32"/>
        <v>#DIV/0!</v>
      </c>
      <c r="T46" s="11"/>
      <c r="U46" s="11"/>
      <c r="V46" s="11"/>
      <c r="W46" s="4" t="e">
        <f t="shared" si="33"/>
        <v>#DIV/0!</v>
      </c>
      <c r="X46" s="4" t="e">
        <f t="shared" si="34"/>
        <v>#DIV/0!</v>
      </c>
      <c r="Y46" s="2" t="e">
        <f t="shared" si="35"/>
        <v>#DIV/0!</v>
      </c>
      <c r="Z46" s="11"/>
      <c r="AA46" s="11"/>
      <c r="AB46" s="11"/>
      <c r="AC46" s="4" t="e">
        <f t="shared" si="36"/>
        <v>#DIV/0!</v>
      </c>
      <c r="AD46" s="4" t="e">
        <f t="shared" si="37"/>
        <v>#DIV/0!</v>
      </c>
      <c r="AE46" s="2" t="e">
        <f t="shared" si="38"/>
        <v>#DIV/0!</v>
      </c>
    </row>
    <row r="47" spans="1:31" x14ac:dyDescent="0.25">
      <c r="A47" s="9" t="s">
        <v>29</v>
      </c>
      <c r="B47" s="9"/>
      <c r="C47" s="9"/>
      <c r="D47" s="9" t="s">
        <v>28</v>
      </c>
      <c r="E47" s="10" t="e">
        <f>AVERAGE(E27:E46)</f>
        <v>#DIV/0!</v>
      </c>
      <c r="F47" s="10" t="e">
        <f>STDEV(E27:E46)</f>
        <v>#DIV/0!</v>
      </c>
      <c r="G47" s="10" t="e">
        <f t="shared" si="26"/>
        <v>#DIV/0!</v>
      </c>
      <c r="H47" s="9"/>
      <c r="I47" s="9"/>
      <c r="J47" s="9" t="s">
        <v>44</v>
      </c>
      <c r="K47" s="10" t="e">
        <f>AVERAGE(K27:K46)</f>
        <v>#DIV/0!</v>
      </c>
      <c r="L47" s="10" t="e">
        <f>STDEV(K27:K46)</f>
        <v>#DIV/0!</v>
      </c>
      <c r="M47" s="10" t="e">
        <f t="shared" si="29"/>
        <v>#DIV/0!</v>
      </c>
      <c r="N47" s="9"/>
      <c r="O47" s="9"/>
      <c r="P47" s="9" t="s">
        <v>42</v>
      </c>
      <c r="Q47" s="10" t="e">
        <f>AVERAGE(Q27:Q46)</f>
        <v>#DIV/0!</v>
      </c>
      <c r="R47" s="10" t="e">
        <f>STDEV(Q27:Q46)</f>
        <v>#DIV/0!</v>
      </c>
      <c r="S47" s="10" t="e">
        <f t="shared" si="32"/>
        <v>#DIV/0!</v>
      </c>
      <c r="T47" s="9"/>
      <c r="U47" s="9"/>
      <c r="V47" s="9" t="s">
        <v>43</v>
      </c>
      <c r="W47" s="10" t="e">
        <f>AVERAGE(W27:W46)</f>
        <v>#DIV/0!</v>
      </c>
      <c r="X47" s="10" t="e">
        <f>STDEV(W27:W46)</f>
        <v>#DIV/0!</v>
      </c>
      <c r="Y47" s="10" t="e">
        <f t="shared" si="35"/>
        <v>#DIV/0!</v>
      </c>
      <c r="Z47" s="9"/>
      <c r="AA47" s="9"/>
      <c r="AB47" s="9" t="s">
        <v>41</v>
      </c>
      <c r="AC47" s="10" t="e">
        <f>AVERAGE(AC27:AC46)</f>
        <v>#DIV/0!</v>
      </c>
      <c r="AD47" s="10" t="e">
        <f>STDEV(AC27:AC46)</f>
        <v>#DIV/0!</v>
      </c>
      <c r="AE47" s="10" t="e">
        <f t="shared" si="38"/>
        <v>#DIV/0!</v>
      </c>
    </row>
    <row r="48" spans="1:31" x14ac:dyDescent="0.25">
      <c r="A48" s="24" t="s">
        <v>31</v>
      </c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</row>
    <row r="49" spans="1:31" x14ac:dyDescent="0.25">
      <c r="A49" t="s">
        <v>1</v>
      </c>
      <c r="B49" t="s">
        <v>0</v>
      </c>
      <c r="E49" s="3" t="s">
        <v>21</v>
      </c>
      <c r="F49" s="3" t="s">
        <v>27</v>
      </c>
      <c r="G49" s="1" t="s">
        <v>26</v>
      </c>
      <c r="H49" t="s">
        <v>38</v>
      </c>
      <c r="K49" s="3" t="s">
        <v>22</v>
      </c>
      <c r="L49" s="3" t="s">
        <v>27</v>
      </c>
      <c r="M49" s="1" t="s">
        <v>26</v>
      </c>
      <c r="N49" t="s">
        <v>42</v>
      </c>
      <c r="Q49" s="3" t="s">
        <v>23</v>
      </c>
      <c r="R49" s="3" t="s">
        <v>27</v>
      </c>
      <c r="S49" s="1" t="s">
        <v>26</v>
      </c>
      <c r="T49" t="s">
        <v>39</v>
      </c>
      <c r="W49" s="3" t="s">
        <v>24</v>
      </c>
      <c r="X49" s="3" t="s">
        <v>27</v>
      </c>
      <c r="Y49" s="1" t="s">
        <v>26</v>
      </c>
      <c r="Z49" t="s">
        <v>45</v>
      </c>
      <c r="AC49" s="3" t="s">
        <v>24</v>
      </c>
      <c r="AD49" s="3" t="s">
        <v>27</v>
      </c>
      <c r="AE49" s="1" t="s">
        <v>26</v>
      </c>
    </row>
    <row r="50" spans="1:31" x14ac:dyDescent="0.25">
      <c r="A50" t="s">
        <v>2</v>
      </c>
      <c r="B50">
        <f>B27-B3</f>
        <v>-1</v>
      </c>
      <c r="C50">
        <f>C27-C3</f>
        <v>-4</v>
      </c>
      <c r="D50">
        <f>D27-D3</f>
        <v>1</v>
      </c>
      <c r="E50" s="4">
        <f>AVERAGE(B50:D50)</f>
        <v>-1.3333333333333333</v>
      </c>
      <c r="F50" s="4">
        <f>STDEV(B50:D50)</f>
        <v>2.5166114784235836</v>
      </c>
      <c r="G50" s="2">
        <f>(F50/E50)*100</f>
        <v>-188.74586088176878</v>
      </c>
      <c r="H50">
        <f>H27-H3</f>
        <v>0</v>
      </c>
      <c r="I50">
        <f>I27-I3</f>
        <v>-3</v>
      </c>
      <c r="J50">
        <f>J27-J3</f>
        <v>-2</v>
      </c>
      <c r="K50" s="4">
        <f>AVERAGE(H50:J50)</f>
        <v>-1.6666666666666667</v>
      </c>
      <c r="L50" s="4">
        <f>STDEV(H50:J50)</f>
        <v>1.5275252316519465</v>
      </c>
      <c r="M50" s="2">
        <f>(L50/K50)*100</f>
        <v>-91.651513899116793</v>
      </c>
      <c r="N50">
        <f>N27-N3</f>
        <v>-1</v>
      </c>
      <c r="O50">
        <f>O27-O3</f>
        <v>-2</v>
      </c>
      <c r="P50">
        <f>P27-P3</f>
        <v>0</v>
      </c>
      <c r="Q50" s="4">
        <f>AVERAGE(N50:P50)</f>
        <v>-1</v>
      </c>
      <c r="R50" s="4">
        <f>STDEV(N50:P50)</f>
        <v>1</v>
      </c>
      <c r="S50" s="2">
        <f>(R50/Q50)*100</f>
        <v>-100</v>
      </c>
      <c r="T50">
        <f>T27-T3</f>
        <v>-5</v>
      </c>
      <c r="U50">
        <f>U27-U3</f>
        <v>-1</v>
      </c>
      <c r="V50">
        <f>V27-V3</f>
        <v>1</v>
      </c>
      <c r="W50" s="4">
        <f>AVERAGE(T50:V50)</f>
        <v>-1.6666666666666667</v>
      </c>
      <c r="X50" s="4">
        <f>STDEV(T50:V50)</f>
        <v>3.0550504633038931</v>
      </c>
      <c r="Y50" s="2">
        <f>(X50/W50)*100</f>
        <v>-183.30302779823359</v>
      </c>
      <c r="AC50" s="4" t="e">
        <f>AVERAGE(Z50:AB50)</f>
        <v>#DIV/0!</v>
      </c>
      <c r="AD50" s="4" t="e">
        <f>STDEV(Z50:AB50)</f>
        <v>#DIV/0!</v>
      </c>
      <c r="AE50" s="2" t="e">
        <f>(AD50/AC50)*100</f>
        <v>#DIV/0!</v>
      </c>
    </row>
    <row r="51" spans="1:31" x14ac:dyDescent="0.25">
      <c r="A51" t="s">
        <v>3</v>
      </c>
      <c r="B51">
        <f t="shared" ref="B51:D51" si="39">B28-B4</f>
        <v>2</v>
      </c>
      <c r="C51">
        <f t="shared" si="39"/>
        <v>0</v>
      </c>
      <c r="D51">
        <f t="shared" si="39"/>
        <v>-1</v>
      </c>
      <c r="E51" s="4">
        <f t="shared" ref="E51:E68" si="40">AVERAGE(B51:D51)</f>
        <v>0.33333333333333331</v>
      </c>
      <c r="F51" s="4">
        <f t="shared" ref="F51:F68" si="41">STDEV(B51:D51)</f>
        <v>1.5275252316519468</v>
      </c>
      <c r="G51" s="2">
        <f t="shared" ref="G51:G70" si="42">(F51/E51)*100</f>
        <v>458.25756949558405</v>
      </c>
      <c r="H51">
        <f t="shared" ref="H51:J51" si="43">H28-H4</f>
        <v>8</v>
      </c>
      <c r="I51">
        <f t="shared" si="43"/>
        <v>3</v>
      </c>
      <c r="J51">
        <f t="shared" si="43"/>
        <v>0</v>
      </c>
      <c r="K51" s="4">
        <f t="shared" ref="K51:K68" si="44">AVERAGE(H51:J51)</f>
        <v>3.6666666666666665</v>
      </c>
      <c r="L51" s="4">
        <f t="shared" ref="L51:L68" si="45">STDEV(H51:J51)</f>
        <v>4.0414518843273806</v>
      </c>
      <c r="M51" s="2">
        <f t="shared" ref="M51:M70" si="46">(L51/K51)*100</f>
        <v>110.22141502711038</v>
      </c>
      <c r="N51">
        <f t="shared" ref="N51:P51" si="47">N28-N4</f>
        <v>-2</v>
      </c>
      <c r="O51">
        <f t="shared" si="47"/>
        <v>-3</v>
      </c>
      <c r="P51">
        <f t="shared" si="47"/>
        <v>4</v>
      </c>
      <c r="Q51" s="4">
        <f t="shared" ref="Q51:Q68" si="48">AVERAGE(N51:P51)</f>
        <v>-0.33333333333333331</v>
      </c>
      <c r="R51" s="4">
        <f t="shared" ref="R51:R68" si="49">STDEV(N51:P51)</f>
        <v>3.7859388972001824</v>
      </c>
      <c r="S51" s="2">
        <f t="shared" ref="S51:S70" si="50">(R51/Q51)*100</f>
        <v>-1135.7816691600547</v>
      </c>
      <c r="T51">
        <f t="shared" ref="T51:V51" si="51">T28-T4</f>
        <v>-6</v>
      </c>
      <c r="U51">
        <f t="shared" si="51"/>
        <v>-2</v>
      </c>
      <c r="V51">
        <f t="shared" si="51"/>
        <v>-2</v>
      </c>
      <c r="W51" s="4">
        <f t="shared" ref="W51:W68" si="52">AVERAGE(T51:V51)</f>
        <v>-3.3333333333333335</v>
      </c>
      <c r="X51" s="4">
        <f t="shared" ref="X51:X68" si="53">STDEV(T51:V51)</f>
        <v>2.3094010767585029</v>
      </c>
      <c r="Y51" s="2">
        <f t="shared" ref="Y51:Y70" si="54">(X51/W51)*100</f>
        <v>-69.282032302755084</v>
      </c>
      <c r="AC51" s="4" t="e">
        <f t="shared" ref="AC51:AC69" si="55">AVERAGE(Z51:AB51)</f>
        <v>#DIV/0!</v>
      </c>
      <c r="AD51" s="4" t="e">
        <f t="shared" ref="AD51:AD69" si="56">STDEV(Z51:AB51)</f>
        <v>#DIV/0!</v>
      </c>
      <c r="AE51" s="2" t="e">
        <f t="shared" ref="AE51:AE70" si="57">(AD51/AC51)*100</f>
        <v>#DIV/0!</v>
      </c>
    </row>
    <row r="52" spans="1:31" x14ac:dyDescent="0.25">
      <c r="A52" t="s">
        <v>4</v>
      </c>
      <c r="B52">
        <f t="shared" ref="B52:D52" si="58">B29-B5</f>
        <v>2</v>
      </c>
      <c r="C52">
        <f t="shared" si="58"/>
        <v>2</v>
      </c>
      <c r="D52">
        <f t="shared" si="58"/>
        <v>-2</v>
      </c>
      <c r="E52" s="4">
        <f t="shared" si="40"/>
        <v>0.66666666666666663</v>
      </c>
      <c r="F52" s="4">
        <f t="shared" si="41"/>
        <v>2.3094010767585029</v>
      </c>
      <c r="G52" s="2">
        <f t="shared" si="42"/>
        <v>346.41016151377545</v>
      </c>
      <c r="H52">
        <f t="shared" ref="H52:J52" si="59">H29-H5</f>
        <v>2</v>
      </c>
      <c r="I52">
        <f t="shared" si="59"/>
        <v>1</v>
      </c>
      <c r="J52">
        <f t="shared" si="59"/>
        <v>2</v>
      </c>
      <c r="K52" s="4">
        <f t="shared" si="44"/>
        <v>1.6666666666666667</v>
      </c>
      <c r="L52" s="4">
        <f t="shared" si="45"/>
        <v>0.57735026918962551</v>
      </c>
      <c r="M52" s="2">
        <f t="shared" si="46"/>
        <v>34.641016151377528</v>
      </c>
      <c r="N52">
        <f t="shared" ref="N52:P52" si="60">N29-N5</f>
        <v>1</v>
      </c>
      <c r="O52">
        <f t="shared" si="60"/>
        <v>-2</v>
      </c>
      <c r="P52">
        <f t="shared" si="60"/>
        <v>-4</v>
      </c>
      <c r="Q52" s="4">
        <f t="shared" si="48"/>
        <v>-1.6666666666666667</v>
      </c>
      <c r="R52" s="4">
        <f t="shared" si="49"/>
        <v>2.5166114784235831</v>
      </c>
      <c r="S52" s="2">
        <f t="shared" si="50"/>
        <v>-150.99668870541498</v>
      </c>
      <c r="T52">
        <f t="shared" ref="T52:V52" si="61">T29-T5</f>
        <v>1</v>
      </c>
      <c r="U52">
        <f t="shared" si="61"/>
        <v>-5</v>
      </c>
      <c r="V52">
        <f t="shared" si="61"/>
        <v>-4</v>
      </c>
      <c r="W52" s="4">
        <f t="shared" si="52"/>
        <v>-2.6666666666666665</v>
      </c>
      <c r="X52" s="4">
        <f t="shared" si="53"/>
        <v>3.2145502536643185</v>
      </c>
      <c r="Y52" s="2">
        <f t="shared" si="54"/>
        <v>-120.54563451241197</v>
      </c>
      <c r="AC52" s="4" t="e">
        <f t="shared" si="55"/>
        <v>#DIV/0!</v>
      </c>
      <c r="AD52" s="4" t="e">
        <f t="shared" si="56"/>
        <v>#DIV/0!</v>
      </c>
      <c r="AE52" s="2" t="e">
        <f t="shared" si="57"/>
        <v>#DIV/0!</v>
      </c>
    </row>
    <row r="53" spans="1:31" x14ac:dyDescent="0.25">
      <c r="A53" t="s">
        <v>5</v>
      </c>
      <c r="B53">
        <f t="shared" ref="B53:D53" si="62">B30-B6</f>
        <v>-2</v>
      </c>
      <c r="C53">
        <f t="shared" si="62"/>
        <v>-3</v>
      </c>
      <c r="D53">
        <f t="shared" si="62"/>
        <v>-2</v>
      </c>
      <c r="E53" s="4">
        <f t="shared" si="40"/>
        <v>-2.3333333333333335</v>
      </c>
      <c r="F53" s="4">
        <f t="shared" si="41"/>
        <v>0.57735026918962629</v>
      </c>
      <c r="G53" s="2">
        <f t="shared" si="42"/>
        <v>-24.743582965269699</v>
      </c>
      <c r="H53">
        <f t="shared" ref="H53:J53" si="63">H30-H6</f>
        <v>2</v>
      </c>
      <c r="I53">
        <f t="shared" si="63"/>
        <v>0</v>
      </c>
      <c r="J53">
        <f t="shared" si="63"/>
        <v>0</v>
      </c>
      <c r="K53" s="4">
        <f t="shared" si="44"/>
        <v>0.66666666666666663</v>
      </c>
      <c r="L53" s="4">
        <f t="shared" si="45"/>
        <v>1.1547005383792517</v>
      </c>
      <c r="M53" s="2">
        <f t="shared" si="46"/>
        <v>173.20508075688775</v>
      </c>
      <c r="N53">
        <f t="shared" ref="N53:P53" si="64">N30-N6</f>
        <v>-4</v>
      </c>
      <c r="O53">
        <f t="shared" si="64"/>
        <v>-3</v>
      </c>
      <c r="P53">
        <f t="shared" si="64"/>
        <v>-2</v>
      </c>
      <c r="Q53" s="4">
        <f t="shared" si="48"/>
        <v>-3</v>
      </c>
      <c r="R53" s="4">
        <f t="shared" si="49"/>
        <v>1</v>
      </c>
      <c r="S53" s="2">
        <f t="shared" si="50"/>
        <v>-33.333333333333329</v>
      </c>
      <c r="T53">
        <f t="shared" ref="T53:V53" si="65">T30-T6</f>
        <v>-1</v>
      </c>
      <c r="U53">
        <f t="shared" si="65"/>
        <v>-2</v>
      </c>
      <c r="V53">
        <f t="shared" si="65"/>
        <v>-2</v>
      </c>
      <c r="W53" s="4">
        <f t="shared" si="52"/>
        <v>-1.6666666666666667</v>
      </c>
      <c r="X53" s="4">
        <f t="shared" si="53"/>
        <v>0.57735026918962551</v>
      </c>
      <c r="Y53" s="2">
        <f t="shared" si="54"/>
        <v>-34.641016151377528</v>
      </c>
      <c r="AC53" s="4" t="e">
        <f t="shared" si="55"/>
        <v>#DIV/0!</v>
      </c>
      <c r="AD53" s="4" t="e">
        <f t="shared" si="56"/>
        <v>#DIV/0!</v>
      </c>
      <c r="AE53" s="2" t="e">
        <f t="shared" si="57"/>
        <v>#DIV/0!</v>
      </c>
    </row>
    <row r="54" spans="1:31" x14ac:dyDescent="0.25">
      <c r="A54" t="s">
        <v>6</v>
      </c>
      <c r="B54">
        <f t="shared" ref="B54:D54" si="66">B31-B7</f>
        <v>-3</v>
      </c>
      <c r="C54">
        <f t="shared" si="66"/>
        <v>-1</v>
      </c>
      <c r="D54">
        <f t="shared" si="66"/>
        <v>1</v>
      </c>
      <c r="E54" s="4">
        <f t="shared" si="40"/>
        <v>-1</v>
      </c>
      <c r="F54" s="4">
        <f t="shared" si="41"/>
        <v>2</v>
      </c>
      <c r="G54" s="2">
        <f t="shared" si="42"/>
        <v>-200</v>
      </c>
      <c r="H54">
        <f t="shared" ref="H54:J54" si="67">H31-H7</f>
        <v>0</v>
      </c>
      <c r="I54">
        <f t="shared" si="67"/>
        <v>-2</v>
      </c>
      <c r="J54">
        <f t="shared" si="67"/>
        <v>2</v>
      </c>
      <c r="K54" s="4">
        <f t="shared" si="44"/>
        <v>0</v>
      </c>
      <c r="L54" s="4">
        <f t="shared" si="45"/>
        <v>2</v>
      </c>
      <c r="M54" s="2" t="e">
        <f t="shared" si="46"/>
        <v>#DIV/0!</v>
      </c>
      <c r="N54">
        <f t="shared" ref="N54:P54" si="68">N31-N7</f>
        <v>3</v>
      </c>
      <c r="O54">
        <f t="shared" si="68"/>
        <v>-1</v>
      </c>
      <c r="P54">
        <f t="shared" si="68"/>
        <v>-8</v>
      </c>
      <c r="Q54" s="4">
        <f t="shared" si="48"/>
        <v>-2</v>
      </c>
      <c r="R54" s="4">
        <f t="shared" si="49"/>
        <v>5.5677643628300215</v>
      </c>
      <c r="S54" s="2">
        <f t="shared" si="50"/>
        <v>-278.38821814150106</v>
      </c>
      <c r="T54">
        <f t="shared" ref="T54:V54" si="69">T31-T7</f>
        <v>0</v>
      </c>
      <c r="U54">
        <f t="shared" si="69"/>
        <v>-2</v>
      </c>
      <c r="V54">
        <f t="shared" si="69"/>
        <v>-2</v>
      </c>
      <c r="W54" s="4">
        <f t="shared" si="52"/>
        <v>-1.3333333333333333</v>
      </c>
      <c r="X54" s="4">
        <f t="shared" si="53"/>
        <v>1.1547005383792517</v>
      </c>
      <c r="Y54" s="2">
        <f t="shared" si="54"/>
        <v>-86.602540378443877</v>
      </c>
      <c r="AC54" s="4" t="e">
        <f t="shared" si="55"/>
        <v>#DIV/0!</v>
      </c>
      <c r="AD54" s="4" t="e">
        <f t="shared" si="56"/>
        <v>#DIV/0!</v>
      </c>
      <c r="AE54" s="2" t="e">
        <f t="shared" si="57"/>
        <v>#DIV/0!</v>
      </c>
    </row>
    <row r="55" spans="1:31" x14ac:dyDescent="0.25">
      <c r="A55" t="s">
        <v>7</v>
      </c>
      <c r="B55">
        <f t="shared" ref="B55:D55" si="70">B32-B8</f>
        <v>3</v>
      </c>
      <c r="C55">
        <f t="shared" si="70"/>
        <v>0</v>
      </c>
      <c r="D55">
        <f t="shared" si="70"/>
        <v>-4</v>
      </c>
      <c r="E55" s="4">
        <f t="shared" si="40"/>
        <v>-0.33333333333333331</v>
      </c>
      <c r="F55" s="4">
        <f t="shared" si="41"/>
        <v>3.5118845842842465</v>
      </c>
      <c r="G55" s="2">
        <f t="shared" si="42"/>
        <v>-1053.5653752852741</v>
      </c>
      <c r="H55">
        <f t="shared" ref="H55:J55" si="71">H32-H8</f>
        <v>-3</v>
      </c>
      <c r="I55">
        <f t="shared" si="71"/>
        <v>3</v>
      </c>
      <c r="J55">
        <f t="shared" si="71"/>
        <v>6</v>
      </c>
      <c r="K55" s="4">
        <f t="shared" si="44"/>
        <v>2</v>
      </c>
      <c r="L55" s="4">
        <f t="shared" si="45"/>
        <v>4.5825756949558398</v>
      </c>
      <c r="M55" s="2">
        <f t="shared" si="46"/>
        <v>229.128784747792</v>
      </c>
      <c r="N55">
        <f t="shared" ref="N55:P55" si="72">N32-N8</f>
        <v>-4</v>
      </c>
      <c r="O55">
        <f t="shared" si="72"/>
        <v>-2</v>
      </c>
      <c r="P55">
        <f t="shared" si="72"/>
        <v>0</v>
      </c>
      <c r="Q55" s="4">
        <f t="shared" si="48"/>
        <v>-2</v>
      </c>
      <c r="R55" s="4">
        <f t="shared" si="49"/>
        <v>2</v>
      </c>
      <c r="S55" s="2">
        <f t="shared" si="50"/>
        <v>-100</v>
      </c>
      <c r="T55">
        <f t="shared" ref="T55:V55" si="73">T32-T8</f>
        <v>1</v>
      </c>
      <c r="U55">
        <f t="shared" si="73"/>
        <v>0</v>
      </c>
      <c r="V55">
        <f t="shared" si="73"/>
        <v>1</v>
      </c>
      <c r="W55" s="4">
        <f t="shared" si="52"/>
        <v>0.66666666666666663</v>
      </c>
      <c r="X55" s="4">
        <f t="shared" si="53"/>
        <v>0.57735026918962584</v>
      </c>
      <c r="Y55" s="2">
        <f t="shared" si="54"/>
        <v>86.602540378443877</v>
      </c>
      <c r="AC55" s="4" t="e">
        <f t="shared" si="55"/>
        <v>#DIV/0!</v>
      </c>
      <c r="AD55" s="4" t="e">
        <f t="shared" si="56"/>
        <v>#DIV/0!</v>
      </c>
      <c r="AE55" s="2" t="e">
        <f t="shared" si="57"/>
        <v>#DIV/0!</v>
      </c>
    </row>
    <row r="56" spans="1:31" x14ac:dyDescent="0.25">
      <c r="A56" t="s">
        <v>8</v>
      </c>
      <c r="B56">
        <f t="shared" ref="B56:D56" si="74">B33-B9</f>
        <v>-2</v>
      </c>
      <c r="C56">
        <f t="shared" si="74"/>
        <v>0</v>
      </c>
      <c r="D56">
        <f t="shared" si="74"/>
        <v>3</v>
      </c>
      <c r="E56" s="4">
        <f t="shared" si="40"/>
        <v>0.33333333333333331</v>
      </c>
      <c r="F56" s="4">
        <f t="shared" si="41"/>
        <v>2.5166114784235831</v>
      </c>
      <c r="G56" s="2">
        <f t="shared" si="42"/>
        <v>754.983443527075</v>
      </c>
      <c r="H56">
        <f t="shared" ref="H56:J56" si="75">H33-H9</f>
        <v>-1</v>
      </c>
      <c r="I56">
        <f t="shared" si="75"/>
        <v>1</v>
      </c>
      <c r="J56">
        <f t="shared" si="75"/>
        <v>-1</v>
      </c>
      <c r="K56" s="4">
        <f t="shared" si="44"/>
        <v>-0.33333333333333331</v>
      </c>
      <c r="L56" s="4">
        <f t="shared" si="45"/>
        <v>1.1547005383792515</v>
      </c>
      <c r="M56" s="2">
        <f t="shared" si="46"/>
        <v>-346.41016151377545</v>
      </c>
      <c r="N56">
        <f t="shared" ref="N56:P56" si="76">N33-N9</f>
        <v>-8</v>
      </c>
      <c r="O56">
        <f t="shared" si="76"/>
        <v>-1</v>
      </c>
      <c r="P56">
        <f t="shared" si="76"/>
        <v>-4</v>
      </c>
      <c r="Q56" s="4">
        <f t="shared" si="48"/>
        <v>-4.333333333333333</v>
      </c>
      <c r="R56" s="4">
        <f t="shared" si="49"/>
        <v>3.5118845842842461</v>
      </c>
      <c r="S56" s="2">
        <f t="shared" si="50"/>
        <v>-81.043490406559528</v>
      </c>
      <c r="T56">
        <f t="shared" ref="T56:V56" si="77">T33-T9</f>
        <v>-3</v>
      </c>
      <c r="U56">
        <f t="shared" si="77"/>
        <v>-1</v>
      </c>
      <c r="V56">
        <f t="shared" si="77"/>
        <v>-4</v>
      </c>
      <c r="W56" s="4">
        <f t="shared" si="52"/>
        <v>-2.6666666666666665</v>
      </c>
      <c r="X56" s="4">
        <f t="shared" si="53"/>
        <v>1.5275252316519468</v>
      </c>
      <c r="Y56" s="2">
        <f t="shared" si="54"/>
        <v>-57.282196186948006</v>
      </c>
      <c r="AC56" s="4" t="e">
        <f t="shared" si="55"/>
        <v>#DIV/0!</v>
      </c>
      <c r="AD56" s="4" t="e">
        <f t="shared" si="56"/>
        <v>#DIV/0!</v>
      </c>
      <c r="AE56" s="2" t="e">
        <f t="shared" si="57"/>
        <v>#DIV/0!</v>
      </c>
    </row>
    <row r="57" spans="1:31" x14ac:dyDescent="0.25">
      <c r="A57" t="s">
        <v>9</v>
      </c>
      <c r="B57">
        <f t="shared" ref="B57:D57" si="78">B34-B10</f>
        <v>0</v>
      </c>
      <c r="C57">
        <f t="shared" si="78"/>
        <v>0</v>
      </c>
      <c r="D57">
        <f t="shared" si="78"/>
        <v>-2</v>
      </c>
      <c r="E57" s="4">
        <f t="shared" si="40"/>
        <v>-0.66666666666666663</v>
      </c>
      <c r="F57" s="4">
        <f t="shared" si="41"/>
        <v>1.1547005383792517</v>
      </c>
      <c r="G57" s="2">
        <f t="shared" si="42"/>
        <v>-173.20508075688775</v>
      </c>
      <c r="H57">
        <f t="shared" ref="H57:J57" si="79">H34-H10</f>
        <v>6</v>
      </c>
      <c r="I57">
        <f t="shared" si="79"/>
        <v>-1</v>
      </c>
      <c r="J57">
        <f t="shared" si="79"/>
        <v>0</v>
      </c>
      <c r="K57" s="4">
        <f t="shared" si="44"/>
        <v>1.6666666666666667</v>
      </c>
      <c r="L57" s="4">
        <f t="shared" si="45"/>
        <v>3.7859388972001824</v>
      </c>
      <c r="M57" s="2">
        <f t="shared" si="46"/>
        <v>227.15633383201092</v>
      </c>
      <c r="N57">
        <f t="shared" ref="N57:P57" si="80">N34-N10</f>
        <v>-1</v>
      </c>
      <c r="O57">
        <f t="shared" si="80"/>
        <v>0</v>
      </c>
      <c r="P57">
        <f t="shared" si="80"/>
        <v>0</v>
      </c>
      <c r="Q57" s="4">
        <f t="shared" si="48"/>
        <v>-0.33333333333333331</v>
      </c>
      <c r="R57" s="4">
        <f t="shared" si="49"/>
        <v>0.57735026918962584</v>
      </c>
      <c r="S57" s="2">
        <f t="shared" si="50"/>
        <v>-173.20508075688775</v>
      </c>
      <c r="T57">
        <f t="shared" ref="T57:V57" si="81">T34-T10</f>
        <v>-3</v>
      </c>
      <c r="U57">
        <f t="shared" si="81"/>
        <v>-4</v>
      </c>
      <c r="V57">
        <f t="shared" si="81"/>
        <v>-2</v>
      </c>
      <c r="W57" s="4">
        <f t="shared" si="52"/>
        <v>-3</v>
      </c>
      <c r="X57" s="4">
        <f t="shared" si="53"/>
        <v>1</v>
      </c>
      <c r="Y57" s="2">
        <f t="shared" si="54"/>
        <v>-33.333333333333329</v>
      </c>
      <c r="AC57" s="4" t="e">
        <f t="shared" si="55"/>
        <v>#DIV/0!</v>
      </c>
      <c r="AD57" s="4" t="e">
        <f t="shared" si="56"/>
        <v>#DIV/0!</v>
      </c>
      <c r="AE57" s="2" t="e">
        <f t="shared" si="57"/>
        <v>#DIV/0!</v>
      </c>
    </row>
    <row r="58" spans="1:31" x14ac:dyDescent="0.25">
      <c r="A58" t="s">
        <v>10</v>
      </c>
      <c r="B58">
        <f t="shared" ref="B58:D58" si="82">B35-B11</f>
        <v>-2</v>
      </c>
      <c r="C58">
        <f t="shared" si="82"/>
        <v>-1</v>
      </c>
      <c r="D58">
        <f t="shared" si="82"/>
        <v>-4</v>
      </c>
      <c r="E58" s="4">
        <f t="shared" si="40"/>
        <v>-2.3333333333333335</v>
      </c>
      <c r="F58" s="4">
        <f t="shared" si="41"/>
        <v>1.5275252316519468</v>
      </c>
      <c r="G58" s="2">
        <f t="shared" si="42"/>
        <v>-65.465367070797711</v>
      </c>
      <c r="H58">
        <f t="shared" ref="H58:J58" si="83">H35-H11</f>
        <v>1</v>
      </c>
      <c r="I58">
        <f t="shared" si="83"/>
        <v>2</v>
      </c>
      <c r="J58">
        <f t="shared" si="83"/>
        <v>4</v>
      </c>
      <c r="K58" s="4">
        <f t="shared" si="44"/>
        <v>2.3333333333333335</v>
      </c>
      <c r="L58" s="4">
        <f t="shared" si="45"/>
        <v>1.5275252316519468</v>
      </c>
      <c r="M58" s="2">
        <f t="shared" si="46"/>
        <v>65.465367070797711</v>
      </c>
      <c r="N58">
        <f t="shared" ref="N58:P58" si="84">N35-N11</f>
        <v>-1</v>
      </c>
      <c r="O58">
        <f t="shared" si="84"/>
        <v>-3</v>
      </c>
      <c r="P58">
        <f t="shared" si="84"/>
        <v>-2</v>
      </c>
      <c r="Q58" s="4">
        <f t="shared" si="48"/>
        <v>-2</v>
      </c>
      <c r="R58" s="4">
        <f t="shared" si="49"/>
        <v>1</v>
      </c>
      <c r="S58" s="2">
        <f t="shared" si="50"/>
        <v>-50</v>
      </c>
      <c r="T58">
        <f t="shared" ref="T58:V58" si="85">T35-T11</f>
        <v>-2</v>
      </c>
      <c r="U58">
        <f t="shared" si="85"/>
        <v>-1</v>
      </c>
      <c r="V58">
        <f t="shared" si="85"/>
        <v>2</v>
      </c>
      <c r="W58" s="4">
        <f t="shared" si="52"/>
        <v>-0.33333333333333331</v>
      </c>
      <c r="X58" s="4">
        <f t="shared" si="53"/>
        <v>2.0816659994661326</v>
      </c>
      <c r="Y58" s="2">
        <f t="shared" si="54"/>
        <v>-624.49979983983985</v>
      </c>
      <c r="AC58" s="4" t="e">
        <f t="shared" si="55"/>
        <v>#DIV/0!</v>
      </c>
      <c r="AD58" s="4" t="e">
        <f t="shared" si="56"/>
        <v>#DIV/0!</v>
      </c>
      <c r="AE58" s="2" t="e">
        <f t="shared" si="57"/>
        <v>#DIV/0!</v>
      </c>
    </row>
    <row r="59" spans="1:31" x14ac:dyDescent="0.25">
      <c r="A59" t="s">
        <v>11</v>
      </c>
      <c r="B59">
        <f t="shared" ref="B59:D59" si="86">B36-B12</f>
        <v>0</v>
      </c>
      <c r="C59">
        <f t="shared" si="86"/>
        <v>-2</v>
      </c>
      <c r="D59">
        <f t="shared" si="86"/>
        <v>-5</v>
      </c>
      <c r="E59" s="4">
        <f t="shared" si="40"/>
        <v>-2.3333333333333335</v>
      </c>
      <c r="F59" s="4">
        <f t="shared" si="41"/>
        <v>2.5166114784235836</v>
      </c>
      <c r="G59" s="2">
        <f t="shared" si="42"/>
        <v>-107.854777646725</v>
      </c>
      <c r="H59">
        <f t="shared" ref="H59:J59" si="87">H36-H12</f>
        <v>1</v>
      </c>
      <c r="I59">
        <f t="shared" si="87"/>
        <v>3</v>
      </c>
      <c r="J59">
        <f t="shared" si="87"/>
        <v>0</v>
      </c>
      <c r="K59" s="4">
        <f t="shared" si="44"/>
        <v>1.3333333333333333</v>
      </c>
      <c r="L59" s="4">
        <f t="shared" si="45"/>
        <v>1.5275252316519468</v>
      </c>
      <c r="M59" s="2">
        <f t="shared" si="46"/>
        <v>114.56439237389601</v>
      </c>
      <c r="N59">
        <f t="shared" ref="N59:P59" si="88">N36-N12</f>
        <v>0</v>
      </c>
      <c r="O59">
        <f t="shared" si="88"/>
        <v>-1</v>
      </c>
      <c r="P59">
        <f t="shared" si="88"/>
        <v>0</v>
      </c>
      <c r="Q59" s="4">
        <f t="shared" si="48"/>
        <v>-0.33333333333333331</v>
      </c>
      <c r="R59" s="4">
        <f t="shared" si="49"/>
        <v>0.57735026918962584</v>
      </c>
      <c r="S59" s="2">
        <f t="shared" si="50"/>
        <v>-173.20508075688775</v>
      </c>
      <c r="T59">
        <f t="shared" ref="T59:V59" si="89">T36-T12</f>
        <v>-6</v>
      </c>
      <c r="U59">
        <f t="shared" si="89"/>
        <v>0</v>
      </c>
      <c r="V59">
        <f t="shared" si="89"/>
        <v>4</v>
      </c>
      <c r="W59" s="4">
        <f t="shared" si="52"/>
        <v>-0.66666666666666663</v>
      </c>
      <c r="X59" s="4">
        <f t="shared" si="53"/>
        <v>5.0332229568471663</v>
      </c>
      <c r="Y59" s="2">
        <f t="shared" si="54"/>
        <v>-754.983443527075</v>
      </c>
      <c r="Z59" s="11"/>
      <c r="AA59" s="11"/>
      <c r="AB59" s="11"/>
      <c r="AC59" s="4" t="e">
        <f t="shared" si="55"/>
        <v>#DIV/0!</v>
      </c>
      <c r="AD59" s="4" t="e">
        <f t="shared" si="56"/>
        <v>#DIV/0!</v>
      </c>
      <c r="AE59" s="2" t="e">
        <f t="shared" si="57"/>
        <v>#DIV/0!</v>
      </c>
    </row>
    <row r="60" spans="1:31" x14ac:dyDescent="0.25">
      <c r="A60" t="s">
        <v>12</v>
      </c>
      <c r="B60">
        <f t="shared" ref="B60:D60" si="90">B37-B13</f>
        <v>3</v>
      </c>
      <c r="C60">
        <f t="shared" si="90"/>
        <v>5</v>
      </c>
      <c r="D60">
        <f t="shared" si="90"/>
        <v>1</v>
      </c>
      <c r="E60" s="4">
        <f t="shared" si="40"/>
        <v>3</v>
      </c>
      <c r="F60" s="4">
        <f t="shared" si="41"/>
        <v>2</v>
      </c>
      <c r="G60" s="2">
        <f t="shared" si="42"/>
        <v>66.666666666666657</v>
      </c>
      <c r="H60">
        <f t="shared" ref="H60:J60" si="91">H37-H13</f>
        <v>1</v>
      </c>
      <c r="I60">
        <f t="shared" si="91"/>
        <v>0</v>
      </c>
      <c r="J60">
        <f t="shared" si="91"/>
        <v>4</v>
      </c>
      <c r="K60" s="4">
        <f t="shared" si="44"/>
        <v>1.6666666666666667</v>
      </c>
      <c r="L60" s="4">
        <f t="shared" si="45"/>
        <v>2.0816659994661326</v>
      </c>
      <c r="M60" s="2">
        <f t="shared" si="46"/>
        <v>124.89995996796794</v>
      </c>
      <c r="N60">
        <f t="shared" ref="N60:P60" si="92">N37-N13</f>
        <v>-5</v>
      </c>
      <c r="O60">
        <f t="shared" si="92"/>
        <v>5</v>
      </c>
      <c r="P60">
        <f t="shared" si="92"/>
        <v>-4</v>
      </c>
      <c r="Q60" s="4">
        <f t="shared" si="48"/>
        <v>-1.3333333333333333</v>
      </c>
      <c r="R60" s="4">
        <f t="shared" si="49"/>
        <v>5.5075705472861021</v>
      </c>
      <c r="S60" s="2">
        <f t="shared" si="50"/>
        <v>-413.06779104645773</v>
      </c>
      <c r="T60">
        <f t="shared" ref="T60:V60" si="93">T37-T13</f>
        <v>-5</v>
      </c>
      <c r="U60">
        <f t="shared" si="93"/>
        <v>-1</v>
      </c>
      <c r="V60">
        <f t="shared" si="93"/>
        <v>1</v>
      </c>
      <c r="W60" s="4">
        <f t="shared" si="52"/>
        <v>-1.6666666666666667</v>
      </c>
      <c r="X60" s="4">
        <f t="shared" si="53"/>
        <v>3.0550504633038931</v>
      </c>
      <c r="Y60" s="2">
        <f t="shared" si="54"/>
        <v>-183.30302779823359</v>
      </c>
      <c r="Z60" s="11"/>
      <c r="AA60" s="11"/>
      <c r="AB60" s="11"/>
      <c r="AC60" s="4" t="e">
        <f t="shared" si="55"/>
        <v>#DIV/0!</v>
      </c>
      <c r="AD60" s="4" t="e">
        <f t="shared" si="56"/>
        <v>#DIV/0!</v>
      </c>
      <c r="AE60" s="2" t="e">
        <f t="shared" si="57"/>
        <v>#DIV/0!</v>
      </c>
    </row>
    <row r="61" spans="1:31" x14ac:dyDescent="0.25">
      <c r="A61" t="s">
        <v>13</v>
      </c>
      <c r="B61">
        <f t="shared" ref="B61:D61" si="94">B38-B14</f>
        <v>-5</v>
      </c>
      <c r="C61">
        <f t="shared" si="94"/>
        <v>-1</v>
      </c>
      <c r="D61">
        <f t="shared" si="94"/>
        <v>-3</v>
      </c>
      <c r="E61" s="4">
        <f t="shared" si="40"/>
        <v>-3</v>
      </c>
      <c r="F61" s="4">
        <f t="shared" si="41"/>
        <v>2</v>
      </c>
      <c r="G61" s="2">
        <f t="shared" si="42"/>
        <v>-66.666666666666657</v>
      </c>
      <c r="H61">
        <f t="shared" ref="H61:J61" si="95">H38-H14</f>
        <v>-3</v>
      </c>
      <c r="I61">
        <f t="shared" si="95"/>
        <v>1</v>
      </c>
      <c r="J61">
        <f t="shared" si="95"/>
        <v>-2</v>
      </c>
      <c r="K61" s="4">
        <f t="shared" si="44"/>
        <v>-1.3333333333333333</v>
      </c>
      <c r="L61" s="4">
        <f t="shared" si="45"/>
        <v>2.0816659994661331</v>
      </c>
      <c r="M61" s="2">
        <f t="shared" si="46"/>
        <v>-156.12494995995999</v>
      </c>
      <c r="N61">
        <f t="shared" ref="N61:P61" si="96">N38-N14</f>
        <v>-1</v>
      </c>
      <c r="O61">
        <f t="shared" si="96"/>
        <v>-6</v>
      </c>
      <c r="P61">
        <f t="shared" si="96"/>
        <v>-1</v>
      </c>
      <c r="Q61" s="4">
        <f t="shared" si="48"/>
        <v>-2.6666666666666665</v>
      </c>
      <c r="R61" s="4">
        <f t="shared" si="49"/>
        <v>2.8867513459481291</v>
      </c>
      <c r="S61" s="2">
        <f t="shared" si="50"/>
        <v>-108.25317547305484</v>
      </c>
      <c r="T61">
        <f t="shared" ref="T61:V61" si="97">T38-T14</f>
        <v>-6</v>
      </c>
      <c r="U61">
        <f t="shared" si="97"/>
        <v>-2</v>
      </c>
      <c r="V61">
        <f t="shared" si="97"/>
        <v>-2</v>
      </c>
      <c r="W61" s="4">
        <f t="shared" si="52"/>
        <v>-3.3333333333333335</v>
      </c>
      <c r="X61" s="4">
        <f t="shared" si="53"/>
        <v>2.3094010767585029</v>
      </c>
      <c r="Y61" s="2">
        <f t="shared" si="54"/>
        <v>-69.282032302755084</v>
      </c>
      <c r="Z61" s="11"/>
      <c r="AA61" s="11"/>
      <c r="AB61" s="11"/>
      <c r="AC61" s="4" t="e">
        <f t="shared" si="55"/>
        <v>#DIV/0!</v>
      </c>
      <c r="AD61" s="4" t="e">
        <f t="shared" si="56"/>
        <v>#DIV/0!</v>
      </c>
      <c r="AE61" s="2" t="e">
        <f t="shared" si="57"/>
        <v>#DIV/0!</v>
      </c>
    </row>
    <row r="62" spans="1:31" x14ac:dyDescent="0.25">
      <c r="A62" t="s">
        <v>14</v>
      </c>
      <c r="B62">
        <f t="shared" ref="B62:D62" si="98">B39-B15</f>
        <v>0</v>
      </c>
      <c r="C62">
        <f t="shared" si="98"/>
        <v>2</v>
      </c>
      <c r="D62">
        <f t="shared" si="98"/>
        <v>2</v>
      </c>
      <c r="E62" s="4">
        <f t="shared" si="40"/>
        <v>1.3333333333333333</v>
      </c>
      <c r="F62" s="4">
        <f t="shared" si="41"/>
        <v>1.1547005383792517</v>
      </c>
      <c r="G62" s="2">
        <f t="shared" si="42"/>
        <v>86.602540378443877</v>
      </c>
      <c r="H62">
        <f t="shared" ref="H62:J62" si="99">H39-H15</f>
        <v>-4</v>
      </c>
      <c r="I62">
        <f t="shared" si="99"/>
        <v>1</v>
      </c>
      <c r="J62">
        <f t="shared" si="99"/>
        <v>0</v>
      </c>
      <c r="K62" s="4">
        <f t="shared" si="44"/>
        <v>-1</v>
      </c>
      <c r="L62" s="4">
        <f t="shared" si="45"/>
        <v>2.6457513110645907</v>
      </c>
      <c r="M62" s="2">
        <f t="shared" si="46"/>
        <v>-264.57513110645908</v>
      </c>
      <c r="N62">
        <f t="shared" ref="N62:P62" si="100">N39-N15</f>
        <v>-5</v>
      </c>
      <c r="O62">
        <f t="shared" si="100"/>
        <v>-6</v>
      </c>
      <c r="P62">
        <f t="shared" si="100"/>
        <v>-4</v>
      </c>
      <c r="Q62" s="4">
        <f t="shared" si="48"/>
        <v>-5</v>
      </c>
      <c r="R62" s="4">
        <f t="shared" si="49"/>
        <v>1</v>
      </c>
      <c r="S62" s="2">
        <f t="shared" si="50"/>
        <v>-20</v>
      </c>
      <c r="T62">
        <f t="shared" ref="T62:V62" si="101">T39-T15</f>
        <v>-1</v>
      </c>
      <c r="U62">
        <f t="shared" si="101"/>
        <v>4</v>
      </c>
      <c r="V62">
        <f t="shared" si="101"/>
        <v>-1</v>
      </c>
      <c r="W62" s="4">
        <f t="shared" si="52"/>
        <v>0.66666666666666663</v>
      </c>
      <c r="X62" s="4">
        <f t="shared" si="53"/>
        <v>2.8867513459481291</v>
      </c>
      <c r="Y62" s="2">
        <f t="shared" si="54"/>
        <v>433.01270189221935</v>
      </c>
      <c r="Z62" s="11"/>
      <c r="AA62" s="11"/>
      <c r="AB62" s="11"/>
      <c r="AC62" s="4" t="e">
        <f t="shared" si="55"/>
        <v>#DIV/0!</v>
      </c>
      <c r="AD62" s="4" t="e">
        <f t="shared" si="56"/>
        <v>#DIV/0!</v>
      </c>
      <c r="AE62" s="2" t="e">
        <f t="shared" si="57"/>
        <v>#DIV/0!</v>
      </c>
    </row>
    <row r="63" spans="1:31" x14ac:dyDescent="0.25">
      <c r="A63" t="s">
        <v>15</v>
      </c>
      <c r="B63">
        <f t="shared" ref="B63:D63" si="102">B40-B16</f>
        <v>-5</v>
      </c>
      <c r="C63">
        <f t="shared" si="102"/>
        <v>-3</v>
      </c>
      <c r="D63">
        <f t="shared" si="102"/>
        <v>6</v>
      </c>
      <c r="E63" s="4">
        <f t="shared" si="40"/>
        <v>-0.66666666666666663</v>
      </c>
      <c r="F63" s="4">
        <f t="shared" si="41"/>
        <v>5.8594652770823155</v>
      </c>
      <c r="G63" s="2">
        <f t="shared" si="42"/>
        <v>-878.91979156234731</v>
      </c>
      <c r="H63">
        <f t="shared" ref="H63:J63" si="103">H40-H16</f>
        <v>4</v>
      </c>
      <c r="I63">
        <f t="shared" si="103"/>
        <v>7</v>
      </c>
      <c r="J63">
        <f t="shared" si="103"/>
        <v>0</v>
      </c>
      <c r="K63" s="4">
        <f t="shared" si="44"/>
        <v>3.6666666666666665</v>
      </c>
      <c r="L63" s="4">
        <f t="shared" si="45"/>
        <v>3.5118845842842461</v>
      </c>
      <c r="M63" s="2">
        <f t="shared" si="46"/>
        <v>95.778670480479448</v>
      </c>
      <c r="N63">
        <f t="shared" ref="N63:P63" si="104">N40-N16</f>
        <v>-2</v>
      </c>
      <c r="O63">
        <f t="shared" si="104"/>
        <v>1</v>
      </c>
      <c r="P63">
        <f t="shared" si="104"/>
        <v>-2</v>
      </c>
      <c r="Q63" s="4">
        <f t="shared" si="48"/>
        <v>-1</v>
      </c>
      <c r="R63" s="4">
        <f t="shared" si="49"/>
        <v>1.7320508075688772</v>
      </c>
      <c r="S63" s="2">
        <f t="shared" si="50"/>
        <v>-173.20508075688772</v>
      </c>
      <c r="T63">
        <f t="shared" ref="T63:V63" si="105">T40-T16</f>
        <v>-8</v>
      </c>
      <c r="U63">
        <f t="shared" si="105"/>
        <v>-2</v>
      </c>
      <c r="V63">
        <f t="shared" si="105"/>
        <v>-6</v>
      </c>
      <c r="W63" s="4">
        <f t="shared" si="52"/>
        <v>-5.333333333333333</v>
      </c>
      <c r="X63" s="4">
        <f t="shared" si="53"/>
        <v>3.0550504633038935</v>
      </c>
      <c r="Y63" s="2">
        <f t="shared" si="54"/>
        <v>-57.282196186948006</v>
      </c>
      <c r="Z63" s="11"/>
      <c r="AA63" s="11"/>
      <c r="AB63" s="11"/>
      <c r="AC63" s="4" t="e">
        <f t="shared" si="55"/>
        <v>#DIV/0!</v>
      </c>
      <c r="AD63" s="4" t="e">
        <f t="shared" si="56"/>
        <v>#DIV/0!</v>
      </c>
      <c r="AE63" s="2" t="e">
        <f t="shared" si="57"/>
        <v>#DIV/0!</v>
      </c>
    </row>
    <row r="64" spans="1:31" x14ac:dyDescent="0.25">
      <c r="A64" t="s">
        <v>16</v>
      </c>
      <c r="B64">
        <f t="shared" ref="B64:D64" si="106">B41-B17</f>
        <v>0</v>
      </c>
      <c r="C64">
        <f t="shared" si="106"/>
        <v>0</v>
      </c>
      <c r="D64">
        <f t="shared" si="106"/>
        <v>0</v>
      </c>
      <c r="E64" s="4">
        <f t="shared" si="40"/>
        <v>0</v>
      </c>
      <c r="F64" s="4">
        <f t="shared" si="41"/>
        <v>0</v>
      </c>
      <c r="G64" s="2" t="e">
        <f t="shared" si="42"/>
        <v>#DIV/0!</v>
      </c>
      <c r="H64">
        <f t="shared" ref="H64:J64" si="107">H41-H17</f>
        <v>2</v>
      </c>
      <c r="I64">
        <f t="shared" si="107"/>
        <v>0</v>
      </c>
      <c r="J64">
        <f t="shared" si="107"/>
        <v>1</v>
      </c>
      <c r="K64" s="4">
        <f t="shared" si="44"/>
        <v>1</v>
      </c>
      <c r="L64" s="4">
        <f t="shared" si="45"/>
        <v>1</v>
      </c>
      <c r="M64" s="2">
        <f t="shared" si="46"/>
        <v>100</v>
      </c>
      <c r="N64">
        <f t="shared" ref="N64:P64" si="108">N41-N17</f>
        <v>0</v>
      </c>
      <c r="O64">
        <f t="shared" si="108"/>
        <v>-2</v>
      </c>
      <c r="P64">
        <f t="shared" si="108"/>
        <v>2</v>
      </c>
      <c r="Q64" s="4">
        <f t="shared" si="48"/>
        <v>0</v>
      </c>
      <c r="R64" s="4">
        <f t="shared" si="49"/>
        <v>2</v>
      </c>
      <c r="S64" s="2" t="e">
        <f t="shared" si="50"/>
        <v>#DIV/0!</v>
      </c>
      <c r="T64">
        <f t="shared" ref="T64:V64" si="109">T41-T17</f>
        <v>-8</v>
      </c>
      <c r="U64">
        <f t="shared" si="109"/>
        <v>-3</v>
      </c>
      <c r="V64">
        <f t="shared" si="109"/>
        <v>-2</v>
      </c>
      <c r="W64" s="4">
        <f t="shared" si="52"/>
        <v>-4.333333333333333</v>
      </c>
      <c r="X64" s="4">
        <f t="shared" si="53"/>
        <v>3.214550253664318</v>
      </c>
      <c r="Y64" s="2">
        <f t="shared" si="54"/>
        <v>-74.181928930715031</v>
      </c>
      <c r="Z64" s="11"/>
      <c r="AA64" s="11"/>
      <c r="AB64" s="11"/>
      <c r="AC64" s="4" t="e">
        <f t="shared" si="55"/>
        <v>#DIV/0!</v>
      </c>
      <c r="AD64" s="4" t="e">
        <f t="shared" si="56"/>
        <v>#DIV/0!</v>
      </c>
      <c r="AE64" s="2" t="e">
        <f t="shared" si="57"/>
        <v>#DIV/0!</v>
      </c>
    </row>
    <row r="65" spans="1:31" x14ac:dyDescent="0.25">
      <c r="A65" t="s">
        <v>17</v>
      </c>
      <c r="B65">
        <f t="shared" ref="B65:D65" si="110">B42-B18</f>
        <v>-1</v>
      </c>
      <c r="C65">
        <f t="shared" si="110"/>
        <v>-3</v>
      </c>
      <c r="D65">
        <f t="shared" si="110"/>
        <v>2</v>
      </c>
      <c r="E65" s="4">
        <f t="shared" si="40"/>
        <v>-0.66666666666666663</v>
      </c>
      <c r="F65" s="4">
        <f t="shared" si="41"/>
        <v>2.5166114784235831</v>
      </c>
      <c r="G65" s="2">
        <f t="shared" si="42"/>
        <v>-377.4917217635375</v>
      </c>
      <c r="H65">
        <f t="shared" ref="H65:J65" si="111">H42-H18</f>
        <v>-3</v>
      </c>
      <c r="I65">
        <f t="shared" si="111"/>
        <v>3</v>
      </c>
      <c r="J65">
        <f t="shared" si="111"/>
        <v>3</v>
      </c>
      <c r="K65" s="4">
        <f t="shared" si="44"/>
        <v>1</v>
      </c>
      <c r="L65" s="4">
        <f t="shared" si="45"/>
        <v>3.4641016151377544</v>
      </c>
      <c r="M65" s="2">
        <f t="shared" si="46"/>
        <v>346.41016151377545</v>
      </c>
      <c r="N65">
        <f t="shared" ref="N65:P65" si="112">N42-N18</f>
        <v>0</v>
      </c>
      <c r="O65">
        <f t="shared" si="112"/>
        <v>-1</v>
      </c>
      <c r="P65">
        <f t="shared" si="112"/>
        <v>2</v>
      </c>
      <c r="Q65" s="4">
        <f t="shared" si="48"/>
        <v>0.33333333333333331</v>
      </c>
      <c r="R65" s="4">
        <f t="shared" si="49"/>
        <v>1.5275252316519468</v>
      </c>
      <c r="S65" s="2">
        <f t="shared" si="50"/>
        <v>458.25756949558405</v>
      </c>
      <c r="T65">
        <f t="shared" ref="T65:V65" si="113">T42-T18</f>
        <v>-3</v>
      </c>
      <c r="U65">
        <f t="shared" si="113"/>
        <v>-1</v>
      </c>
      <c r="V65">
        <f t="shared" si="113"/>
        <v>-7</v>
      </c>
      <c r="W65" s="4">
        <f t="shared" si="52"/>
        <v>-3.6666666666666665</v>
      </c>
      <c r="X65" s="4">
        <f t="shared" si="53"/>
        <v>3.0550504633038931</v>
      </c>
      <c r="Y65" s="2">
        <f t="shared" si="54"/>
        <v>-83.319558090106185</v>
      </c>
      <c r="Z65" s="11"/>
      <c r="AA65" s="11"/>
      <c r="AB65" s="11"/>
      <c r="AC65" s="4" t="e">
        <f t="shared" si="55"/>
        <v>#DIV/0!</v>
      </c>
      <c r="AD65" s="4" t="e">
        <f t="shared" si="56"/>
        <v>#DIV/0!</v>
      </c>
      <c r="AE65" s="2" t="e">
        <f t="shared" si="57"/>
        <v>#DIV/0!</v>
      </c>
    </row>
    <row r="66" spans="1:31" x14ac:dyDescent="0.25">
      <c r="A66" t="s">
        <v>18</v>
      </c>
      <c r="B66">
        <f t="shared" ref="B66:D66" si="114">B43-B19</f>
        <v>0</v>
      </c>
      <c r="C66">
        <f t="shared" si="114"/>
        <v>2</v>
      </c>
      <c r="D66">
        <f t="shared" si="114"/>
        <v>1</v>
      </c>
      <c r="E66" s="4">
        <f t="shared" si="40"/>
        <v>1</v>
      </c>
      <c r="F66" s="4">
        <f t="shared" si="41"/>
        <v>1</v>
      </c>
      <c r="G66" s="2">
        <f t="shared" si="42"/>
        <v>100</v>
      </c>
      <c r="H66">
        <f t="shared" ref="H66:J66" si="115">H43-H19</f>
        <v>0</v>
      </c>
      <c r="I66">
        <f t="shared" si="115"/>
        <v>4</v>
      </c>
      <c r="J66">
        <f t="shared" si="115"/>
        <v>6</v>
      </c>
      <c r="K66" s="4">
        <f t="shared" si="44"/>
        <v>3.3333333333333335</v>
      </c>
      <c r="L66" s="4">
        <f t="shared" si="45"/>
        <v>3.0550504633038931</v>
      </c>
      <c r="M66" s="2">
        <f t="shared" si="46"/>
        <v>91.651513899116793</v>
      </c>
      <c r="N66">
        <f t="shared" ref="N66:P66" si="116">N43-N19</f>
        <v>-6</v>
      </c>
      <c r="O66">
        <f t="shared" si="116"/>
        <v>-3</v>
      </c>
      <c r="P66">
        <f t="shared" si="116"/>
        <v>-1</v>
      </c>
      <c r="Q66" s="4">
        <f t="shared" si="48"/>
        <v>-3.3333333333333335</v>
      </c>
      <c r="R66" s="4">
        <f t="shared" si="49"/>
        <v>2.5166114784235831</v>
      </c>
      <c r="S66" s="2">
        <f t="shared" si="50"/>
        <v>-75.498344352707491</v>
      </c>
      <c r="T66">
        <f t="shared" ref="T66:V66" si="117">T43-T19</f>
        <v>-3</v>
      </c>
      <c r="U66">
        <f t="shared" si="117"/>
        <v>-5</v>
      </c>
      <c r="V66">
        <f t="shared" si="117"/>
        <v>-2</v>
      </c>
      <c r="W66" s="4">
        <f t="shared" si="52"/>
        <v>-3.3333333333333335</v>
      </c>
      <c r="X66" s="4">
        <f t="shared" si="53"/>
        <v>1.5275252316519463</v>
      </c>
      <c r="Y66" s="2">
        <f t="shared" si="54"/>
        <v>-45.825756949558389</v>
      </c>
      <c r="Z66" s="11"/>
      <c r="AA66" s="11"/>
      <c r="AB66" s="11"/>
      <c r="AC66" s="4" t="e">
        <f t="shared" si="55"/>
        <v>#DIV/0!</v>
      </c>
      <c r="AD66" s="4" t="e">
        <f t="shared" si="56"/>
        <v>#DIV/0!</v>
      </c>
      <c r="AE66" s="2" t="e">
        <f t="shared" si="57"/>
        <v>#DIV/0!</v>
      </c>
    </row>
    <row r="67" spans="1:31" x14ac:dyDescent="0.25">
      <c r="A67" t="s">
        <v>19</v>
      </c>
      <c r="B67">
        <f t="shared" ref="B67:D67" si="118">B44-B20</f>
        <v>-7</v>
      </c>
      <c r="C67">
        <f t="shared" si="118"/>
        <v>4</v>
      </c>
      <c r="D67">
        <f t="shared" si="118"/>
        <v>-4</v>
      </c>
      <c r="E67" s="4">
        <f t="shared" si="40"/>
        <v>-2.3333333333333335</v>
      </c>
      <c r="F67" s="4">
        <f t="shared" si="41"/>
        <v>5.6862407030773268</v>
      </c>
      <c r="G67" s="2">
        <f t="shared" si="42"/>
        <v>-243.69603013188544</v>
      </c>
      <c r="H67">
        <f t="shared" ref="H67:J67" si="119">H44-H20</f>
        <v>0</v>
      </c>
      <c r="I67">
        <f t="shared" si="119"/>
        <v>-2</v>
      </c>
      <c r="J67">
        <f t="shared" si="119"/>
        <v>-16</v>
      </c>
      <c r="K67" s="4">
        <f t="shared" si="44"/>
        <v>-6</v>
      </c>
      <c r="L67" s="4">
        <f t="shared" si="45"/>
        <v>8.717797887081348</v>
      </c>
      <c r="M67" s="2">
        <f t="shared" si="46"/>
        <v>-145.29663145135581</v>
      </c>
      <c r="N67">
        <f t="shared" ref="N67:P67" si="120">N44-N20</f>
        <v>-8</v>
      </c>
      <c r="O67">
        <f t="shared" si="120"/>
        <v>0</v>
      </c>
      <c r="P67">
        <f t="shared" si="120"/>
        <v>-10</v>
      </c>
      <c r="Q67" s="4">
        <f t="shared" si="48"/>
        <v>-6</v>
      </c>
      <c r="R67" s="4">
        <f t="shared" si="49"/>
        <v>5.2915026221291814</v>
      </c>
      <c r="S67" s="2">
        <f t="shared" si="50"/>
        <v>-88.191710368819685</v>
      </c>
      <c r="T67">
        <f t="shared" ref="T67:V67" si="121">T44-T20</f>
        <v>-3</v>
      </c>
      <c r="U67">
        <f t="shared" si="121"/>
        <v>0</v>
      </c>
      <c r="V67">
        <f t="shared" si="121"/>
        <v>-2</v>
      </c>
      <c r="W67" s="4">
        <f t="shared" si="52"/>
        <v>-1.6666666666666667</v>
      </c>
      <c r="X67" s="4">
        <f t="shared" si="53"/>
        <v>1.5275252316519465</v>
      </c>
      <c r="Y67" s="2">
        <f t="shared" si="54"/>
        <v>-91.651513899116793</v>
      </c>
      <c r="Z67" s="11"/>
      <c r="AA67" s="11"/>
      <c r="AB67" s="11"/>
      <c r="AC67" s="4" t="e">
        <f t="shared" si="55"/>
        <v>#DIV/0!</v>
      </c>
      <c r="AD67" s="4" t="e">
        <f t="shared" si="56"/>
        <v>#DIV/0!</v>
      </c>
      <c r="AE67" s="2" t="e">
        <f t="shared" si="57"/>
        <v>#DIV/0!</v>
      </c>
    </row>
    <row r="68" spans="1:31" x14ac:dyDescent="0.25">
      <c r="A68" t="s">
        <v>20</v>
      </c>
      <c r="B68">
        <f>B45-B21</f>
        <v>-1</v>
      </c>
      <c r="C68">
        <f>C45-C21</f>
        <v>-1</v>
      </c>
      <c r="D68">
        <f>D45-D21</f>
        <v>1</v>
      </c>
      <c r="E68" s="4">
        <f t="shared" si="40"/>
        <v>-0.33333333333333331</v>
      </c>
      <c r="F68" s="4">
        <f t="shared" si="41"/>
        <v>1.1547005383792515</v>
      </c>
      <c r="G68" s="2">
        <f t="shared" si="42"/>
        <v>-346.41016151377545</v>
      </c>
      <c r="H68">
        <f>H45-H21</f>
        <v>2</v>
      </c>
      <c r="I68">
        <f>I45-I21</f>
        <v>-2</v>
      </c>
      <c r="J68">
        <f>J45-J21</f>
        <v>6</v>
      </c>
      <c r="K68" s="4">
        <f t="shared" si="44"/>
        <v>2</v>
      </c>
      <c r="L68" s="4">
        <f t="shared" si="45"/>
        <v>4</v>
      </c>
      <c r="M68" s="2">
        <f t="shared" si="46"/>
        <v>200</v>
      </c>
      <c r="N68">
        <f>N45-N21</f>
        <v>-5</v>
      </c>
      <c r="O68">
        <f>O45-O21</f>
        <v>0</v>
      </c>
      <c r="P68">
        <f>P45-P21</f>
        <v>0</v>
      </c>
      <c r="Q68" s="4">
        <f t="shared" si="48"/>
        <v>-1.6666666666666667</v>
      </c>
      <c r="R68" s="4">
        <f t="shared" si="49"/>
        <v>2.8867513459481287</v>
      </c>
      <c r="S68" s="2">
        <f t="shared" si="50"/>
        <v>-173.20508075688772</v>
      </c>
      <c r="T68">
        <f>T45-T21</f>
        <v>-1</v>
      </c>
      <c r="U68">
        <f>U45-U21</f>
        <v>0</v>
      </c>
      <c r="V68">
        <f>V45-V21</f>
        <v>-4</v>
      </c>
      <c r="W68" s="4">
        <f t="shared" si="52"/>
        <v>-1.6666666666666667</v>
      </c>
      <c r="X68" s="4">
        <f t="shared" si="53"/>
        <v>2.0816659994661326</v>
      </c>
      <c r="Y68" s="2">
        <f t="shared" si="54"/>
        <v>-124.89995996796794</v>
      </c>
      <c r="Z68" s="11"/>
      <c r="AA68" s="11"/>
      <c r="AB68" s="11"/>
      <c r="AC68" s="4" t="e">
        <f t="shared" si="55"/>
        <v>#DIV/0!</v>
      </c>
      <c r="AD68" s="4" t="e">
        <f t="shared" si="56"/>
        <v>#DIV/0!</v>
      </c>
      <c r="AE68" s="2" t="e">
        <f t="shared" si="57"/>
        <v>#DIV/0!</v>
      </c>
    </row>
    <row r="69" spans="1:31" x14ac:dyDescent="0.25">
      <c r="A69" t="s">
        <v>30</v>
      </c>
      <c r="E69" s="4" t="e">
        <f t="shared" ref="E69" si="122">AVERAGE(B69:D69)</f>
        <v>#DIV/0!</v>
      </c>
      <c r="F69" s="4" t="e">
        <f t="shared" ref="F69" si="123">STDEV(B69:D69)</f>
        <v>#DIV/0!</v>
      </c>
      <c r="G69" s="2" t="e">
        <f t="shared" ref="G69" si="124">(F69/E69)*100</f>
        <v>#DIV/0!</v>
      </c>
      <c r="H69">
        <f t="shared" ref="H69:I69" si="125">H46-H23</f>
        <v>0</v>
      </c>
      <c r="I69">
        <f t="shared" si="125"/>
        <v>0</v>
      </c>
      <c r="K69" s="4">
        <f t="shared" ref="K69" si="126">AVERAGE(H69:J69)</f>
        <v>0</v>
      </c>
      <c r="L69" s="4">
        <f t="shared" ref="L69" si="127">STDEV(H69:J69)</f>
        <v>0</v>
      </c>
      <c r="M69" s="2" t="e">
        <f t="shared" ref="M69" si="128">(L69/K69)*100</f>
        <v>#DIV/0!</v>
      </c>
      <c r="N69">
        <f t="shared" ref="N69:O69" si="129">N46-N23</f>
        <v>0</v>
      </c>
      <c r="O69">
        <f t="shared" si="129"/>
        <v>0</v>
      </c>
      <c r="Q69" s="4">
        <f t="shared" ref="Q69" si="130">AVERAGE(N69:P69)</f>
        <v>0</v>
      </c>
      <c r="R69" s="4">
        <f t="shared" ref="R69" si="131">STDEV(N69:P69)</f>
        <v>0</v>
      </c>
      <c r="S69" s="2" t="e">
        <f t="shared" ref="S69" si="132">(R69/Q69)*100</f>
        <v>#DIV/0!</v>
      </c>
      <c r="T69">
        <f t="shared" ref="T69:U69" si="133">T46-T23</f>
        <v>0</v>
      </c>
      <c r="U69">
        <f t="shared" si="133"/>
        <v>0</v>
      </c>
      <c r="W69" s="4">
        <f t="shared" ref="W69" si="134">AVERAGE(T69:V69)</f>
        <v>0</v>
      </c>
      <c r="X69" s="4">
        <f t="shared" ref="X69" si="135">STDEV(T69:V69)</f>
        <v>0</v>
      </c>
      <c r="Y69" s="2" t="e">
        <f t="shared" ref="Y69" si="136">(X69/W69)*100</f>
        <v>#DIV/0!</v>
      </c>
      <c r="Z69" s="11"/>
      <c r="AA69" s="11"/>
      <c r="AB69" s="11"/>
      <c r="AC69" s="4" t="e">
        <f t="shared" si="55"/>
        <v>#DIV/0!</v>
      </c>
      <c r="AD69" s="4" t="e">
        <f t="shared" si="56"/>
        <v>#DIV/0!</v>
      </c>
      <c r="AE69" s="2" t="e">
        <f t="shared" si="57"/>
        <v>#DIV/0!</v>
      </c>
    </row>
    <row r="70" spans="1:31" s="9" customFormat="1" x14ac:dyDescent="0.25">
      <c r="A70" s="9" t="s">
        <v>29</v>
      </c>
      <c r="D70" s="9" t="s">
        <v>28</v>
      </c>
      <c r="E70" s="10">
        <f>AVERAGE(E50:E68)</f>
        <v>-0.5614035087719299</v>
      </c>
      <c r="F70" s="10">
        <f>STDEV(E50:E68)</f>
        <v>1.5196353996561935</v>
      </c>
      <c r="G70" s="10">
        <f t="shared" si="42"/>
        <v>-270.68505556375942</v>
      </c>
      <c r="J70" s="9" t="s">
        <v>44</v>
      </c>
      <c r="K70" s="10">
        <f>AVERAGE(K50:K68)</f>
        <v>0.82456140350877183</v>
      </c>
      <c r="L70" s="10">
        <f>STDEV(K50:K68)</f>
        <v>2.2699551881491691</v>
      </c>
      <c r="M70" s="10">
        <f t="shared" si="46"/>
        <v>275.29243771170775</v>
      </c>
      <c r="P70" s="9" t="s">
        <v>42</v>
      </c>
      <c r="Q70" s="10">
        <f>AVERAGE(Q50:Q68)</f>
        <v>-1.9824561403508771</v>
      </c>
      <c r="R70" s="10">
        <f>STDEV(Q50:Q68)</f>
        <v>1.7337381443621687</v>
      </c>
      <c r="S70" s="10">
        <f t="shared" si="50"/>
        <v>-87.454047989950098</v>
      </c>
      <c r="V70" s="9" t="s">
        <v>43</v>
      </c>
      <c r="W70" s="10">
        <f>AVERAGE(W50:W68)</f>
        <v>-2.1578947368421049</v>
      </c>
      <c r="X70" s="10">
        <f>STDEV(W50:W68)</f>
        <v>1.5961698796182036</v>
      </c>
      <c r="Y70" s="10">
        <f t="shared" si="54"/>
        <v>-73.968848079867982</v>
      </c>
      <c r="AB70" s="9" t="s">
        <v>45</v>
      </c>
      <c r="AC70" s="10" t="e">
        <f>AVERAGE(AC50:AC69)</f>
        <v>#DIV/0!</v>
      </c>
      <c r="AD70" s="10" t="e">
        <f>STDEV(AC50:AC69)</f>
        <v>#DIV/0!</v>
      </c>
      <c r="AE70" s="10" t="e">
        <f t="shared" si="57"/>
        <v>#DIV/0!</v>
      </c>
    </row>
  </sheetData>
  <mergeCells count="3">
    <mergeCell ref="A1:W1"/>
    <mergeCell ref="A25:W25"/>
    <mergeCell ref="A48:W48"/>
  </mergeCells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tabSelected="1" zoomScale="73" zoomScaleNormal="73" workbookViewId="0">
      <selection activeCell="S1" sqref="S1:T2"/>
    </sheetView>
  </sheetViews>
  <sheetFormatPr defaultRowHeight="15" x14ac:dyDescent="0.25"/>
  <cols>
    <col min="2" max="2" width="11.85546875" customWidth="1"/>
    <col min="3" max="3" width="11.28515625" customWidth="1"/>
    <col min="4" max="4" width="11.7109375" customWidth="1"/>
    <col min="6" max="6" width="10.5703125" customWidth="1"/>
    <col min="7" max="7" width="11" customWidth="1"/>
    <col min="8" max="8" width="12.28515625" customWidth="1"/>
    <col min="9" max="9" width="11.140625" customWidth="1"/>
    <col min="10" max="11" width="10.7109375" customWidth="1"/>
    <col min="14" max="14" width="10.7109375" customWidth="1"/>
    <col min="15" max="15" width="11.7109375" customWidth="1"/>
    <col min="16" max="16" width="11.140625" customWidth="1"/>
    <col min="17" max="18" width="10" customWidth="1"/>
    <col min="20" max="20" width="9.140625" customWidth="1"/>
    <col min="21" max="21" width="11.140625" customWidth="1"/>
    <col min="22" max="22" width="12.28515625" customWidth="1"/>
    <col min="23" max="23" width="11.28515625" customWidth="1"/>
    <col min="26" max="26" width="10.28515625" customWidth="1"/>
    <col min="27" max="27" width="8.85546875" customWidth="1"/>
  </cols>
  <sheetData>
    <row r="1" spans="1:30" x14ac:dyDescent="0.25">
      <c r="B1" s="25" t="s">
        <v>32</v>
      </c>
      <c r="C1" s="25"/>
      <c r="D1" s="25"/>
      <c r="E1" s="25"/>
      <c r="F1" s="25"/>
      <c r="G1" s="25" t="s">
        <v>50</v>
      </c>
      <c r="H1" s="25"/>
      <c r="I1" s="25"/>
      <c r="J1" s="25"/>
      <c r="K1" s="25"/>
      <c r="L1" s="27" t="s">
        <v>33</v>
      </c>
      <c r="M1" s="27"/>
      <c r="N1" s="26" t="s">
        <v>34</v>
      </c>
      <c r="O1" s="26"/>
      <c r="P1" s="26"/>
      <c r="Q1" s="26"/>
      <c r="R1" s="17"/>
      <c r="S1" s="25"/>
      <c r="T1" s="25"/>
      <c r="U1" s="26"/>
      <c r="V1" s="26"/>
      <c r="W1" s="26"/>
      <c r="X1" s="26"/>
      <c r="Y1" s="26"/>
      <c r="Z1" s="26"/>
      <c r="AA1" s="26"/>
      <c r="AB1" s="26"/>
      <c r="AC1" s="26"/>
      <c r="AD1" s="14"/>
    </row>
    <row r="2" spans="1:30" x14ac:dyDescent="0.25">
      <c r="A2" t="s">
        <v>1</v>
      </c>
      <c r="B2" s="3" t="s">
        <v>35</v>
      </c>
      <c r="C2" s="3" t="s">
        <v>46</v>
      </c>
      <c r="D2" s="13" t="s">
        <v>47</v>
      </c>
      <c r="E2" s="3" t="s">
        <v>48</v>
      </c>
      <c r="F2" s="3" t="s">
        <v>49</v>
      </c>
      <c r="G2" s="3" t="s">
        <v>35</v>
      </c>
      <c r="H2" s="3" t="s">
        <v>46</v>
      </c>
      <c r="I2" s="13" t="s">
        <v>47</v>
      </c>
      <c r="J2" s="3" t="s">
        <v>48</v>
      </c>
      <c r="K2" s="3" t="s">
        <v>49</v>
      </c>
      <c r="L2" s="5"/>
      <c r="M2" s="15"/>
      <c r="N2" s="3" t="s">
        <v>35</v>
      </c>
      <c r="O2" s="3" t="s">
        <v>46</v>
      </c>
      <c r="P2" s="13" t="s">
        <v>47</v>
      </c>
      <c r="Q2" s="3" t="s">
        <v>48</v>
      </c>
      <c r="R2" s="3" t="s">
        <v>49</v>
      </c>
      <c r="S2" s="28"/>
      <c r="T2" s="29"/>
      <c r="U2" s="3"/>
      <c r="V2" s="3"/>
      <c r="W2" s="13"/>
      <c r="X2" s="3"/>
      <c r="Y2" s="3"/>
      <c r="Z2" s="3"/>
      <c r="AA2" s="3"/>
      <c r="AB2" s="13"/>
      <c r="AC2" s="3"/>
      <c r="AD2" s="3"/>
    </row>
    <row r="3" spans="1:30" x14ac:dyDescent="0.25">
      <c r="A3" t="s">
        <v>2</v>
      </c>
      <c r="B3" s="19">
        <v>30</v>
      </c>
      <c r="C3" s="19">
        <v>27.333333333333332</v>
      </c>
      <c r="D3" s="19">
        <v>27.333333333333332</v>
      </c>
      <c r="E3" s="19">
        <v>28.666666666666668</v>
      </c>
      <c r="F3" s="19">
        <v>28</v>
      </c>
      <c r="G3" s="19">
        <v>28.666666666666668</v>
      </c>
      <c r="H3" s="19">
        <v>26.333333333333332</v>
      </c>
      <c r="I3" s="19">
        <v>27</v>
      </c>
      <c r="J3" s="19">
        <v>27</v>
      </c>
      <c r="K3" s="19">
        <v>26.333333333333332</v>
      </c>
      <c r="N3" s="12">
        <f>G3-B3</f>
        <v>-1.3333333333333321</v>
      </c>
      <c r="O3" s="12">
        <f>H3-C3</f>
        <v>-1</v>
      </c>
      <c r="P3" s="12">
        <f>I3-D3</f>
        <v>-0.33333333333333215</v>
      </c>
      <c r="Q3" s="12">
        <f>J3-E3</f>
        <v>-1.6666666666666679</v>
      </c>
      <c r="R3" s="12">
        <f>K3-F3</f>
        <v>-1.6666666666666679</v>
      </c>
      <c r="U3" s="12"/>
      <c r="V3" s="12"/>
      <c r="W3" s="12"/>
      <c r="X3" s="12"/>
      <c r="Y3" s="12"/>
      <c r="Z3" s="12"/>
      <c r="AA3" s="12"/>
      <c r="AB3" s="12"/>
      <c r="AC3" s="12"/>
      <c r="AD3" s="12"/>
    </row>
    <row r="4" spans="1:30" x14ac:dyDescent="0.25">
      <c r="A4" t="s">
        <v>3</v>
      </c>
      <c r="B4" s="19">
        <v>26.666666666666668</v>
      </c>
      <c r="C4" s="19">
        <v>28</v>
      </c>
      <c r="D4" s="19">
        <v>27.333333333333332</v>
      </c>
      <c r="E4" s="19">
        <v>25.333333333333332</v>
      </c>
      <c r="F4" s="19">
        <v>30.666666666666668</v>
      </c>
      <c r="G4" s="19">
        <v>27</v>
      </c>
      <c r="H4" s="19">
        <v>27.666666666666668</v>
      </c>
      <c r="I4" s="19">
        <v>24.333333333333332</v>
      </c>
      <c r="J4" s="19">
        <v>29</v>
      </c>
      <c r="K4" s="19">
        <v>27.333333333333332</v>
      </c>
      <c r="N4" s="12">
        <f t="shared" ref="N4:N21" si="0">G4-B4</f>
        <v>0.33333333333333215</v>
      </c>
      <c r="O4" s="12">
        <f t="shared" ref="O4:O21" si="1">H4-C4</f>
        <v>-0.33333333333333215</v>
      </c>
      <c r="P4" s="12">
        <f t="shared" ref="P4:P21" si="2">I4-D4</f>
        <v>-3</v>
      </c>
      <c r="Q4" s="12">
        <f t="shared" ref="Q4:Q21" si="3">J4-E4</f>
        <v>3.6666666666666679</v>
      </c>
      <c r="R4" s="12">
        <f t="shared" ref="R4:R21" si="4">K4-F4</f>
        <v>-3.3333333333333357</v>
      </c>
      <c r="U4" s="12"/>
      <c r="V4" s="12"/>
      <c r="W4" s="12"/>
      <c r="X4" s="12"/>
      <c r="Y4" s="12"/>
      <c r="Z4" s="12"/>
      <c r="AA4" s="12"/>
      <c r="AB4" s="12"/>
      <c r="AC4" s="12"/>
      <c r="AD4" s="12"/>
    </row>
    <row r="5" spans="1:30" x14ac:dyDescent="0.25">
      <c r="A5" t="s">
        <v>4</v>
      </c>
      <c r="B5" s="19">
        <v>32.666666666666664</v>
      </c>
      <c r="C5" s="19">
        <v>35.666666666666664</v>
      </c>
      <c r="D5" s="19">
        <v>32.666666666666664</v>
      </c>
      <c r="E5" s="19">
        <v>30.666666666666668</v>
      </c>
      <c r="F5" s="19">
        <v>32.666666666666664</v>
      </c>
      <c r="G5" s="19">
        <v>33.333333333333336</v>
      </c>
      <c r="H5" s="19">
        <v>34</v>
      </c>
      <c r="I5" s="19">
        <v>31.333333333333332</v>
      </c>
      <c r="J5" s="19">
        <v>32.333333333333336</v>
      </c>
      <c r="K5" s="19">
        <v>30</v>
      </c>
      <c r="N5" s="12">
        <f t="shared" si="0"/>
        <v>0.6666666666666714</v>
      </c>
      <c r="O5" s="12">
        <f t="shared" si="1"/>
        <v>-1.6666666666666643</v>
      </c>
      <c r="P5" s="12">
        <f t="shared" si="2"/>
        <v>-1.3333333333333321</v>
      </c>
      <c r="Q5" s="12">
        <f t="shared" si="3"/>
        <v>1.6666666666666679</v>
      </c>
      <c r="R5" s="12">
        <f t="shared" si="4"/>
        <v>-2.6666666666666643</v>
      </c>
      <c r="U5" s="12"/>
      <c r="V5" s="12"/>
      <c r="W5" s="12"/>
      <c r="X5" s="12"/>
      <c r="Y5" s="12"/>
      <c r="Z5" s="12"/>
      <c r="AA5" s="12"/>
      <c r="AB5" s="12"/>
      <c r="AC5" s="12"/>
      <c r="AD5" s="12"/>
    </row>
    <row r="6" spans="1:30" x14ac:dyDescent="0.25">
      <c r="A6" t="s">
        <v>5</v>
      </c>
      <c r="B6" s="19">
        <v>24.333333333333332</v>
      </c>
      <c r="C6" s="19">
        <v>24.666666666666668</v>
      </c>
      <c r="D6" s="19">
        <v>22</v>
      </c>
      <c r="E6" s="19">
        <v>23</v>
      </c>
      <c r="F6" s="19">
        <v>22.666666666666668</v>
      </c>
      <c r="G6" s="19">
        <v>22</v>
      </c>
      <c r="H6" s="19">
        <v>21.666666666666668</v>
      </c>
      <c r="I6" s="19">
        <v>21.666666666666668</v>
      </c>
      <c r="J6" s="19">
        <v>23.666666666666668</v>
      </c>
      <c r="K6" s="19">
        <v>21</v>
      </c>
      <c r="N6" s="12">
        <f t="shared" si="0"/>
        <v>-2.3333333333333321</v>
      </c>
      <c r="O6" s="12">
        <f t="shared" si="1"/>
        <v>-3</v>
      </c>
      <c r="P6" s="12">
        <f t="shared" si="2"/>
        <v>-0.33333333333333215</v>
      </c>
      <c r="Q6" s="12">
        <f t="shared" si="3"/>
        <v>0.66666666666666785</v>
      </c>
      <c r="R6" s="12">
        <f t="shared" si="4"/>
        <v>-1.6666666666666679</v>
      </c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pans="1:30" x14ac:dyDescent="0.25">
      <c r="A7" t="s">
        <v>6</v>
      </c>
      <c r="B7" s="19">
        <v>29</v>
      </c>
      <c r="C7" s="19">
        <v>29.666666666666668</v>
      </c>
      <c r="D7" s="19">
        <v>34.666666666666664</v>
      </c>
      <c r="E7" s="19">
        <v>31.333333333333332</v>
      </c>
      <c r="F7" s="19">
        <v>33.333333333333336</v>
      </c>
      <c r="G7" s="19">
        <v>28</v>
      </c>
      <c r="H7" s="19">
        <v>27.666666666666668</v>
      </c>
      <c r="I7" s="19">
        <v>32.333333333333336</v>
      </c>
      <c r="J7" s="19">
        <v>31.333333333333332</v>
      </c>
      <c r="K7" s="19">
        <v>32</v>
      </c>
      <c r="N7" s="12">
        <f t="shared" si="0"/>
        <v>-1</v>
      </c>
      <c r="O7" s="12">
        <f t="shared" si="1"/>
        <v>-2</v>
      </c>
      <c r="P7" s="12">
        <f t="shared" si="2"/>
        <v>-2.3333333333333286</v>
      </c>
      <c r="Q7" s="12">
        <f t="shared" si="3"/>
        <v>0</v>
      </c>
      <c r="R7" s="12">
        <f t="shared" si="4"/>
        <v>-1.3333333333333357</v>
      </c>
      <c r="U7" s="12"/>
      <c r="V7" s="12"/>
      <c r="W7" s="12"/>
      <c r="X7" s="12"/>
      <c r="Y7" s="12"/>
      <c r="Z7" s="12"/>
      <c r="AA7" s="12"/>
      <c r="AB7" s="12"/>
      <c r="AC7" s="12"/>
      <c r="AD7" s="12"/>
    </row>
    <row r="8" spans="1:30" x14ac:dyDescent="0.25">
      <c r="A8" t="s">
        <v>7</v>
      </c>
      <c r="B8" s="4">
        <v>19</v>
      </c>
      <c r="C8" s="4">
        <v>18</v>
      </c>
      <c r="D8" s="4">
        <v>20.333333333333332</v>
      </c>
      <c r="E8" s="4">
        <v>17.666666666666668</v>
      </c>
      <c r="F8" s="4">
        <v>15.666666666666666</v>
      </c>
      <c r="G8" s="4">
        <v>18.666666666666668</v>
      </c>
      <c r="H8" s="4">
        <v>16</v>
      </c>
      <c r="I8" s="4">
        <v>17.666666666666668</v>
      </c>
      <c r="J8" s="4">
        <v>19.666666666666668</v>
      </c>
      <c r="K8" s="4">
        <v>16.333333333333332</v>
      </c>
      <c r="N8" s="12">
        <f t="shared" si="0"/>
        <v>-0.33333333333333215</v>
      </c>
      <c r="O8" s="12">
        <f t="shared" si="1"/>
        <v>-2</v>
      </c>
      <c r="P8" s="12">
        <f t="shared" si="2"/>
        <v>-2.6666666666666643</v>
      </c>
      <c r="Q8" s="12">
        <f t="shared" si="3"/>
        <v>2</v>
      </c>
      <c r="R8" s="12">
        <f t="shared" si="4"/>
        <v>0.66666666666666607</v>
      </c>
      <c r="U8" s="12"/>
      <c r="V8" s="12"/>
      <c r="W8" s="12"/>
      <c r="X8" s="12"/>
      <c r="Y8" s="12"/>
      <c r="Z8" s="12"/>
      <c r="AA8" s="12"/>
      <c r="AB8" s="12"/>
      <c r="AC8" s="12"/>
      <c r="AD8" s="12"/>
    </row>
    <row r="9" spans="1:30" x14ac:dyDescent="0.25">
      <c r="A9" t="s">
        <v>8</v>
      </c>
      <c r="B9" s="4">
        <v>17.333333333333332</v>
      </c>
      <c r="C9" s="4">
        <v>25</v>
      </c>
      <c r="D9" s="4">
        <v>19.333333333333332</v>
      </c>
      <c r="E9" s="4">
        <v>19.333333333333332</v>
      </c>
      <c r="F9" s="4">
        <v>18.666666666666668</v>
      </c>
      <c r="G9" s="4">
        <v>17.666666666666668</v>
      </c>
      <c r="H9" s="4">
        <v>20.666666666666668</v>
      </c>
      <c r="I9" s="4">
        <v>18</v>
      </c>
      <c r="J9" s="4">
        <v>19</v>
      </c>
      <c r="K9" s="4">
        <v>16</v>
      </c>
      <c r="N9" s="12">
        <f t="shared" si="0"/>
        <v>0.3333333333333357</v>
      </c>
      <c r="O9" s="12">
        <f t="shared" si="1"/>
        <v>-4.3333333333333321</v>
      </c>
      <c r="P9" s="12">
        <f t="shared" si="2"/>
        <v>-1.3333333333333321</v>
      </c>
      <c r="Q9" s="12">
        <f t="shared" si="3"/>
        <v>-0.33333333333333215</v>
      </c>
      <c r="R9" s="12">
        <f t="shared" si="4"/>
        <v>-2.6666666666666679</v>
      </c>
      <c r="U9" s="12"/>
      <c r="V9" s="12"/>
      <c r="W9" s="12"/>
      <c r="X9" s="12"/>
      <c r="Y9" s="12"/>
      <c r="Z9" s="12"/>
      <c r="AA9" s="12"/>
      <c r="AB9" s="12"/>
      <c r="AC9" s="12"/>
      <c r="AD9" s="12"/>
    </row>
    <row r="10" spans="1:30" x14ac:dyDescent="0.25">
      <c r="A10" t="s">
        <v>9</v>
      </c>
      <c r="B10" s="4">
        <v>20.666666666666668</v>
      </c>
      <c r="C10" s="4">
        <v>19.666666666666668</v>
      </c>
      <c r="D10" s="4">
        <v>20.666666666666668</v>
      </c>
      <c r="E10" s="4">
        <v>21</v>
      </c>
      <c r="F10" s="4">
        <v>21.666666666666668</v>
      </c>
      <c r="G10" s="4">
        <v>20</v>
      </c>
      <c r="H10" s="4">
        <v>19.333333333333332</v>
      </c>
      <c r="I10" s="4">
        <v>19.666666666666668</v>
      </c>
      <c r="J10" s="4">
        <v>22.666666666666668</v>
      </c>
      <c r="K10" s="4">
        <v>18.666666666666668</v>
      </c>
      <c r="N10" s="12">
        <f t="shared" si="0"/>
        <v>-0.66666666666666785</v>
      </c>
      <c r="O10" s="12">
        <f t="shared" si="1"/>
        <v>-0.3333333333333357</v>
      </c>
      <c r="P10" s="12">
        <f t="shared" si="2"/>
        <v>-1</v>
      </c>
      <c r="Q10" s="12">
        <f t="shared" si="3"/>
        <v>1.6666666666666679</v>
      </c>
      <c r="R10" s="12">
        <f t="shared" si="4"/>
        <v>-3</v>
      </c>
      <c r="U10" s="12"/>
      <c r="V10" s="12"/>
      <c r="W10" s="12"/>
      <c r="X10" s="12"/>
      <c r="Y10" s="12"/>
      <c r="Z10" s="12"/>
      <c r="AA10" s="12"/>
      <c r="AB10" s="12"/>
      <c r="AC10" s="12"/>
      <c r="AD10" s="12"/>
    </row>
    <row r="11" spans="1:30" x14ac:dyDescent="0.25">
      <c r="A11" t="s">
        <v>10</v>
      </c>
      <c r="B11" s="4">
        <v>31</v>
      </c>
      <c r="C11" s="4">
        <v>30</v>
      </c>
      <c r="D11" s="4">
        <v>30.666666666666668</v>
      </c>
      <c r="E11" s="4">
        <v>28.666666666666668</v>
      </c>
      <c r="F11" s="4">
        <v>30.333333333333332</v>
      </c>
      <c r="G11" s="4">
        <v>28.666666666666668</v>
      </c>
      <c r="H11" s="4">
        <v>28</v>
      </c>
      <c r="I11" s="4">
        <v>26.333333333333332</v>
      </c>
      <c r="J11" s="4">
        <v>31</v>
      </c>
      <c r="K11" s="4">
        <v>30</v>
      </c>
      <c r="N11" s="12">
        <f t="shared" si="0"/>
        <v>-2.3333333333333321</v>
      </c>
      <c r="O11" s="12">
        <f t="shared" si="1"/>
        <v>-2</v>
      </c>
      <c r="P11" s="12">
        <f t="shared" si="2"/>
        <v>-4.3333333333333357</v>
      </c>
      <c r="Q11" s="12">
        <f t="shared" si="3"/>
        <v>2.3333333333333321</v>
      </c>
      <c r="R11" s="12">
        <f t="shared" si="4"/>
        <v>-0.33333333333333215</v>
      </c>
      <c r="U11" s="12"/>
      <c r="V11" s="12"/>
      <c r="W11" s="12"/>
      <c r="X11" s="12"/>
      <c r="Y11" s="12"/>
      <c r="Z11" s="12"/>
      <c r="AA11" s="12"/>
      <c r="AB11" s="12"/>
      <c r="AC11" s="12"/>
      <c r="AD11" s="12"/>
    </row>
    <row r="12" spans="1:30" x14ac:dyDescent="0.25">
      <c r="A12" t="s">
        <v>11</v>
      </c>
      <c r="B12" s="4">
        <v>38.333333333333336</v>
      </c>
      <c r="C12" s="4">
        <v>35.333333333333336</v>
      </c>
      <c r="D12" s="4">
        <v>34.333333333333336</v>
      </c>
      <c r="E12" s="4">
        <v>35</v>
      </c>
      <c r="F12" s="4">
        <v>30</v>
      </c>
      <c r="G12" s="4">
        <v>36</v>
      </c>
      <c r="H12" s="4">
        <v>35</v>
      </c>
      <c r="I12" s="4">
        <v>31.666666666666668</v>
      </c>
      <c r="J12" s="4">
        <v>36.333333333333336</v>
      </c>
      <c r="K12" s="4">
        <v>29.333333333333332</v>
      </c>
      <c r="N12" s="12">
        <f t="shared" si="0"/>
        <v>-2.3333333333333357</v>
      </c>
      <c r="O12" s="12">
        <f t="shared" si="1"/>
        <v>-0.3333333333333357</v>
      </c>
      <c r="P12" s="12">
        <f t="shared" si="2"/>
        <v>-2.6666666666666679</v>
      </c>
      <c r="Q12" s="12">
        <f t="shared" si="3"/>
        <v>1.3333333333333357</v>
      </c>
      <c r="R12" s="12">
        <f t="shared" si="4"/>
        <v>-0.66666666666666785</v>
      </c>
      <c r="U12" s="12"/>
      <c r="V12" s="12"/>
      <c r="W12" s="12"/>
      <c r="X12" s="12"/>
      <c r="Y12" s="12"/>
      <c r="Z12" s="12"/>
      <c r="AA12" s="12"/>
      <c r="AB12" s="12"/>
      <c r="AC12" s="12"/>
      <c r="AD12" s="12"/>
    </row>
    <row r="13" spans="1:30" x14ac:dyDescent="0.25">
      <c r="A13" t="s">
        <v>12</v>
      </c>
      <c r="B13" s="4">
        <v>25.666666666666668</v>
      </c>
      <c r="C13" s="4">
        <v>26.333333333333332</v>
      </c>
      <c r="D13" s="4">
        <v>30</v>
      </c>
      <c r="E13" s="4">
        <v>26</v>
      </c>
      <c r="F13" s="4">
        <v>28.333333333333332</v>
      </c>
      <c r="G13" s="4">
        <v>28.666666666666668</v>
      </c>
      <c r="H13" s="4">
        <v>25</v>
      </c>
      <c r="I13" s="4">
        <v>25.333333333333332</v>
      </c>
      <c r="J13" s="4">
        <v>27.666666666666668</v>
      </c>
      <c r="K13" s="4">
        <v>26.666666666666668</v>
      </c>
      <c r="N13" s="12">
        <f t="shared" si="0"/>
        <v>3</v>
      </c>
      <c r="O13" s="12">
        <f t="shared" si="1"/>
        <v>-1.3333333333333321</v>
      </c>
      <c r="P13" s="12">
        <f t="shared" si="2"/>
        <v>-4.6666666666666679</v>
      </c>
      <c r="Q13" s="12">
        <f t="shared" si="3"/>
        <v>1.6666666666666679</v>
      </c>
      <c r="R13" s="12">
        <f t="shared" si="4"/>
        <v>-1.6666666666666643</v>
      </c>
      <c r="U13" s="12"/>
      <c r="V13" s="12"/>
      <c r="W13" s="12"/>
      <c r="X13" s="12"/>
      <c r="Y13" s="12"/>
      <c r="Z13" s="12"/>
      <c r="AA13" s="12"/>
      <c r="AB13" s="12"/>
      <c r="AC13" s="12"/>
      <c r="AD13" s="12"/>
    </row>
    <row r="14" spans="1:30" x14ac:dyDescent="0.25">
      <c r="A14" t="s">
        <v>13</v>
      </c>
      <c r="B14" s="4">
        <v>22.666666666666668</v>
      </c>
      <c r="C14" s="4">
        <v>26</v>
      </c>
      <c r="D14" s="4">
        <v>27</v>
      </c>
      <c r="E14" s="4">
        <v>22.666666666666668</v>
      </c>
      <c r="F14" s="4">
        <v>25.666666666666668</v>
      </c>
      <c r="G14" s="4">
        <v>19.666666666666668</v>
      </c>
      <c r="H14" s="4">
        <v>23.333333333333332</v>
      </c>
      <c r="I14" s="4">
        <v>23</v>
      </c>
      <c r="J14" s="4">
        <v>21.333333333333332</v>
      </c>
      <c r="K14" s="4">
        <v>22.333333333333332</v>
      </c>
      <c r="N14" s="12">
        <f t="shared" si="0"/>
        <v>-3</v>
      </c>
      <c r="O14" s="12">
        <f t="shared" si="1"/>
        <v>-2.6666666666666679</v>
      </c>
      <c r="P14" s="12">
        <f t="shared" si="2"/>
        <v>-4</v>
      </c>
      <c r="Q14" s="12">
        <f t="shared" si="3"/>
        <v>-1.3333333333333357</v>
      </c>
      <c r="R14" s="12">
        <f t="shared" si="4"/>
        <v>-3.3333333333333357</v>
      </c>
      <c r="U14" s="12"/>
      <c r="V14" s="12"/>
      <c r="W14" s="12"/>
      <c r="X14" s="12"/>
      <c r="Y14" s="12"/>
      <c r="Z14" s="12"/>
      <c r="AA14" s="12"/>
      <c r="AB14" s="12"/>
      <c r="AC14" s="12"/>
      <c r="AD14" s="12"/>
    </row>
    <row r="15" spans="1:30" x14ac:dyDescent="0.25">
      <c r="A15" t="s">
        <v>14</v>
      </c>
      <c r="B15" s="4">
        <v>30.666666666666668</v>
      </c>
      <c r="C15" s="4">
        <v>36.666666666666664</v>
      </c>
      <c r="D15" s="4">
        <v>33.333333333333336</v>
      </c>
      <c r="E15" s="4">
        <v>37.666666666666664</v>
      </c>
      <c r="F15" s="4">
        <v>33.333333333333336</v>
      </c>
      <c r="G15" s="4">
        <v>32</v>
      </c>
      <c r="H15" s="4">
        <v>31.666666666666668</v>
      </c>
      <c r="I15" s="4">
        <v>35.666666666666664</v>
      </c>
      <c r="J15" s="4">
        <v>36.666666666666664</v>
      </c>
      <c r="K15" s="4">
        <v>34</v>
      </c>
      <c r="N15" s="12">
        <f t="shared" si="0"/>
        <v>1.3333333333333321</v>
      </c>
      <c r="O15" s="12">
        <f t="shared" si="1"/>
        <v>-4.9999999999999964</v>
      </c>
      <c r="P15" s="12">
        <f t="shared" si="2"/>
        <v>2.3333333333333286</v>
      </c>
      <c r="Q15" s="12">
        <f t="shared" si="3"/>
        <v>-1</v>
      </c>
      <c r="R15" s="12">
        <f t="shared" si="4"/>
        <v>0.6666666666666643</v>
      </c>
      <c r="U15" s="12"/>
      <c r="V15" s="12"/>
      <c r="W15" s="12"/>
      <c r="X15" s="12"/>
      <c r="Y15" s="12"/>
      <c r="Z15" s="12"/>
      <c r="AA15" s="12"/>
      <c r="AB15" s="12"/>
      <c r="AC15" s="12"/>
      <c r="AD15" s="12"/>
    </row>
    <row r="16" spans="1:30" x14ac:dyDescent="0.25">
      <c r="A16" t="s">
        <v>15</v>
      </c>
      <c r="B16" s="4">
        <v>28</v>
      </c>
      <c r="C16" s="4">
        <v>34</v>
      </c>
      <c r="D16" s="4">
        <v>29.666666666666668</v>
      </c>
      <c r="E16" s="4">
        <v>31.333333333333332</v>
      </c>
      <c r="F16" s="4">
        <v>34.666666666666664</v>
      </c>
      <c r="G16" s="4">
        <v>27.333333333333332</v>
      </c>
      <c r="H16" s="4">
        <v>33</v>
      </c>
      <c r="I16" s="4">
        <v>26.666666666666668</v>
      </c>
      <c r="J16" s="4">
        <v>35</v>
      </c>
      <c r="K16" s="4">
        <v>29.333333333333332</v>
      </c>
      <c r="N16" s="12">
        <f t="shared" si="0"/>
        <v>-0.66666666666666785</v>
      </c>
      <c r="O16" s="12">
        <f t="shared" si="1"/>
        <v>-1</v>
      </c>
      <c r="P16" s="12">
        <f t="shared" si="2"/>
        <v>-3</v>
      </c>
      <c r="Q16" s="12">
        <f t="shared" si="3"/>
        <v>3.6666666666666679</v>
      </c>
      <c r="R16" s="12">
        <f t="shared" si="4"/>
        <v>-5.3333333333333321</v>
      </c>
      <c r="U16" s="12"/>
      <c r="V16" s="12"/>
      <c r="W16" s="12"/>
      <c r="X16" s="12"/>
      <c r="Y16" s="12"/>
      <c r="Z16" s="12"/>
      <c r="AA16" s="12"/>
      <c r="AB16" s="12"/>
      <c r="AC16" s="12"/>
      <c r="AD16" s="12"/>
    </row>
    <row r="17" spans="1:30" x14ac:dyDescent="0.25">
      <c r="A17" t="s">
        <v>16</v>
      </c>
      <c r="B17" s="4">
        <v>18.666666666666668</v>
      </c>
      <c r="C17" s="4">
        <v>19</v>
      </c>
      <c r="D17" s="4">
        <v>18</v>
      </c>
      <c r="E17" s="4">
        <v>19.333333333333332</v>
      </c>
      <c r="F17" s="4">
        <v>18</v>
      </c>
      <c r="G17" s="4">
        <v>18.666666666666668</v>
      </c>
      <c r="H17" s="4">
        <v>19</v>
      </c>
      <c r="I17" s="4">
        <v>15</v>
      </c>
      <c r="J17" s="4">
        <v>20.333333333333332</v>
      </c>
      <c r="K17" s="4">
        <v>13.666666666666666</v>
      </c>
      <c r="M17" s="11"/>
      <c r="N17" s="12">
        <f t="shared" si="0"/>
        <v>0</v>
      </c>
      <c r="O17" s="12">
        <f t="shared" si="1"/>
        <v>0</v>
      </c>
      <c r="P17" s="12">
        <f t="shared" si="2"/>
        <v>-3</v>
      </c>
      <c r="Q17" s="12">
        <f t="shared" si="3"/>
        <v>1</v>
      </c>
      <c r="R17" s="12">
        <f t="shared" si="4"/>
        <v>-4.3333333333333339</v>
      </c>
      <c r="U17" s="12"/>
      <c r="V17" s="12"/>
      <c r="W17" s="12"/>
      <c r="X17" s="12"/>
      <c r="Y17" s="12"/>
      <c r="Z17" s="12"/>
      <c r="AA17" s="12"/>
      <c r="AB17" s="12"/>
      <c r="AC17" s="12"/>
      <c r="AD17" s="12"/>
    </row>
    <row r="18" spans="1:30" x14ac:dyDescent="0.25">
      <c r="A18" t="s">
        <v>17</v>
      </c>
      <c r="B18" s="4">
        <v>34</v>
      </c>
      <c r="C18" s="4">
        <v>34.333333333333336</v>
      </c>
      <c r="D18" s="4">
        <v>34.666666666666664</v>
      </c>
      <c r="E18" s="4">
        <v>33.666666666666664</v>
      </c>
      <c r="F18" s="4">
        <v>36.666666666666664</v>
      </c>
      <c r="G18" s="4">
        <v>33.333333333333336</v>
      </c>
      <c r="H18" s="4">
        <v>34.666666666666664</v>
      </c>
      <c r="I18" s="4">
        <v>33.333333333333336</v>
      </c>
      <c r="J18" s="4">
        <v>34.666666666666664</v>
      </c>
      <c r="K18" s="4">
        <v>33</v>
      </c>
      <c r="M18" s="11"/>
      <c r="N18" s="12">
        <f t="shared" si="0"/>
        <v>-0.6666666666666643</v>
      </c>
      <c r="O18" s="12">
        <f t="shared" si="1"/>
        <v>0.3333333333333286</v>
      </c>
      <c r="P18" s="12">
        <f t="shared" si="2"/>
        <v>-1.3333333333333286</v>
      </c>
      <c r="Q18" s="12">
        <f t="shared" si="3"/>
        <v>1</v>
      </c>
      <c r="R18" s="12">
        <f t="shared" si="4"/>
        <v>-3.6666666666666643</v>
      </c>
      <c r="U18" s="12"/>
      <c r="V18" s="12"/>
      <c r="W18" s="12"/>
      <c r="X18" s="12"/>
      <c r="Y18" s="12"/>
      <c r="Z18" s="12"/>
      <c r="AA18" s="12"/>
      <c r="AB18" s="12"/>
      <c r="AC18" s="12"/>
      <c r="AD18" s="12"/>
    </row>
    <row r="19" spans="1:30" x14ac:dyDescent="0.25">
      <c r="A19" t="s">
        <v>18</v>
      </c>
      <c r="B19" s="4">
        <v>21.333333333333332</v>
      </c>
      <c r="C19" s="4">
        <v>26.333333333333332</v>
      </c>
      <c r="D19" s="4">
        <v>22.666666666666668</v>
      </c>
      <c r="E19" s="4">
        <v>23.333333333333332</v>
      </c>
      <c r="F19" s="4">
        <v>22.333333333333332</v>
      </c>
      <c r="G19" s="4">
        <v>22.333333333333332</v>
      </c>
      <c r="H19" s="4">
        <v>23</v>
      </c>
      <c r="I19" s="4">
        <v>18.666666666666668</v>
      </c>
      <c r="J19" s="4">
        <v>26.666666666666668</v>
      </c>
      <c r="K19" s="4">
        <v>19</v>
      </c>
      <c r="M19" s="11"/>
      <c r="N19" s="12">
        <f t="shared" si="0"/>
        <v>1</v>
      </c>
      <c r="O19" s="12">
        <f t="shared" si="1"/>
        <v>-3.3333333333333321</v>
      </c>
      <c r="P19" s="12">
        <f t="shared" si="2"/>
        <v>-4</v>
      </c>
      <c r="Q19" s="12">
        <f t="shared" si="3"/>
        <v>3.3333333333333357</v>
      </c>
      <c r="R19" s="12">
        <f t="shared" si="4"/>
        <v>-3.3333333333333321</v>
      </c>
      <c r="U19" s="12"/>
      <c r="V19" s="12"/>
      <c r="W19" s="12"/>
      <c r="X19" s="12"/>
      <c r="Y19" s="12"/>
      <c r="Z19" s="12"/>
      <c r="AA19" s="12"/>
      <c r="AB19" s="12"/>
      <c r="AC19" s="12"/>
      <c r="AD19" s="12"/>
    </row>
    <row r="20" spans="1:30" x14ac:dyDescent="0.25">
      <c r="A20" t="s">
        <v>19</v>
      </c>
      <c r="B20" s="4">
        <v>24</v>
      </c>
      <c r="C20" s="4">
        <v>25</v>
      </c>
      <c r="D20" s="4">
        <v>34.333333333333336</v>
      </c>
      <c r="E20" s="4">
        <v>27.333333333333332</v>
      </c>
      <c r="F20" s="4">
        <v>20.666666666666668</v>
      </c>
      <c r="G20" s="4">
        <v>21.666666666666668</v>
      </c>
      <c r="H20" s="4">
        <v>19</v>
      </c>
      <c r="I20" s="4">
        <v>29</v>
      </c>
      <c r="J20" s="4">
        <v>21.333333333333332</v>
      </c>
      <c r="K20" s="4">
        <v>19</v>
      </c>
      <c r="M20" s="11"/>
      <c r="N20" s="12">
        <f t="shared" si="0"/>
        <v>-2.3333333333333321</v>
      </c>
      <c r="O20" s="12">
        <f t="shared" si="1"/>
        <v>-6</v>
      </c>
      <c r="P20" s="12">
        <f t="shared" si="2"/>
        <v>-5.3333333333333357</v>
      </c>
      <c r="Q20" s="12">
        <f t="shared" si="3"/>
        <v>-6</v>
      </c>
      <c r="R20" s="12">
        <f t="shared" si="4"/>
        <v>-1.6666666666666679</v>
      </c>
      <c r="U20" s="12"/>
      <c r="V20" s="12"/>
      <c r="W20" s="12"/>
      <c r="X20" s="12"/>
      <c r="Y20" s="12"/>
      <c r="Z20" s="12"/>
      <c r="AA20" s="12"/>
      <c r="AB20" s="12"/>
      <c r="AC20" s="12"/>
      <c r="AD20" s="12"/>
    </row>
    <row r="21" spans="1:30" x14ac:dyDescent="0.25">
      <c r="A21" t="s">
        <v>20</v>
      </c>
      <c r="B21" s="4">
        <v>35</v>
      </c>
      <c r="C21" s="4">
        <v>34</v>
      </c>
      <c r="D21" s="4">
        <v>34.666666666666664</v>
      </c>
      <c r="E21" s="4">
        <v>32.666666666666664</v>
      </c>
      <c r="F21" s="4">
        <v>34.666666666666664</v>
      </c>
      <c r="G21" s="4">
        <v>34.666666666666664</v>
      </c>
      <c r="H21" s="4">
        <v>32.333333333333336</v>
      </c>
      <c r="I21" s="4">
        <v>34.666666666666664</v>
      </c>
      <c r="J21" s="4">
        <v>34.666666666666664</v>
      </c>
      <c r="K21" s="4">
        <v>33</v>
      </c>
      <c r="N21" s="12">
        <f t="shared" si="0"/>
        <v>-0.3333333333333357</v>
      </c>
      <c r="O21" s="12">
        <f t="shared" si="1"/>
        <v>-1.6666666666666643</v>
      </c>
      <c r="P21" s="12">
        <f t="shared" si="2"/>
        <v>0</v>
      </c>
      <c r="Q21" s="12">
        <f t="shared" si="3"/>
        <v>2</v>
      </c>
      <c r="R21" s="12">
        <f t="shared" si="4"/>
        <v>-1.6666666666666643</v>
      </c>
      <c r="U21" s="12"/>
      <c r="V21" s="12"/>
      <c r="W21" s="12"/>
      <c r="X21" s="12"/>
      <c r="Y21" s="12"/>
      <c r="Z21" s="12"/>
      <c r="AA21" s="12"/>
      <c r="AB21" s="12"/>
      <c r="AC21" s="12"/>
      <c r="AD21" s="12"/>
    </row>
    <row r="22" spans="1:30" x14ac:dyDescent="0.25">
      <c r="A22" t="s">
        <v>30</v>
      </c>
      <c r="B22" s="4"/>
      <c r="C22" s="4"/>
      <c r="D22" s="4"/>
      <c r="E22" s="4"/>
      <c r="F22" s="4"/>
      <c r="G22" s="4"/>
      <c r="H22" s="4"/>
      <c r="I22" s="4"/>
      <c r="J22" s="4"/>
      <c r="K22" s="4"/>
      <c r="N22" s="18"/>
      <c r="O22" s="18"/>
      <c r="P22" s="18"/>
      <c r="Q22" s="18"/>
      <c r="R22" s="18"/>
      <c r="U22" s="12"/>
      <c r="V22" s="12"/>
      <c r="W22" s="12"/>
      <c r="X22" s="12"/>
      <c r="Y22" s="12"/>
      <c r="Z22" s="12"/>
      <c r="AA22" s="12"/>
      <c r="AB22" s="12"/>
      <c r="AC22" s="12"/>
      <c r="AD22" s="12"/>
    </row>
    <row r="23" spans="1:30" x14ac:dyDescent="0.25">
      <c r="A23" s="1" t="s">
        <v>37</v>
      </c>
      <c r="B23" s="16">
        <f t="shared" ref="B23:H23" si="5">AVERAGE(B3:B22)</f>
        <v>26.789473684210531</v>
      </c>
      <c r="C23" s="16">
        <f t="shared" si="5"/>
        <v>28.157894736842106</v>
      </c>
      <c r="D23" s="16">
        <f t="shared" si="5"/>
        <v>28.087719298245613</v>
      </c>
      <c r="E23" s="16">
        <f t="shared" si="5"/>
        <v>27.087719298245613</v>
      </c>
      <c r="F23" s="16">
        <f t="shared" si="5"/>
        <v>27.263157894736842</v>
      </c>
      <c r="G23" s="16">
        <f t="shared" si="5"/>
        <v>26.228070175438599</v>
      </c>
      <c r="H23" s="16">
        <f t="shared" si="5"/>
        <v>26.17543859649123</v>
      </c>
      <c r="I23" s="16">
        <f t="shared" ref="I23:J23" si="6">AVERAGE(I3:I22)</f>
        <v>25.859649122807021</v>
      </c>
      <c r="J23" s="16">
        <f t="shared" si="6"/>
        <v>27.912280701754387</v>
      </c>
      <c r="K23" s="16">
        <f>AVERAGE(K3:K22)</f>
        <v>25.105263157894736</v>
      </c>
      <c r="L23" s="2"/>
      <c r="M23" s="2"/>
      <c r="N23" s="16">
        <f>AVERAGE(N3:N22)</f>
        <v>-0.56140350877192946</v>
      </c>
      <c r="O23" s="16">
        <f>AVERAGE(O3:O22)</f>
        <v>-1.9824561403508771</v>
      </c>
      <c r="P23" s="16">
        <f>AVERAGE(P3:P22)</f>
        <v>-2.2280701754385963</v>
      </c>
      <c r="Q23" s="16">
        <f>AVERAGE(Q3:Q22)</f>
        <v>0.82456140350877238</v>
      </c>
      <c r="R23" s="16">
        <f>AVERAGE(R3:R22)</f>
        <v>-2.1578947368421058</v>
      </c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</row>
    <row r="24" spans="1:30" x14ac:dyDescent="0.25">
      <c r="A24" t="s">
        <v>70</v>
      </c>
      <c r="B24" s="12">
        <f>STDEV(B3:B21)</f>
        <v>6.018705949997937</v>
      </c>
      <c r="C24" s="12">
        <f t="shared" ref="C24:R24" si="7">STDEV(C3:C21)</f>
        <v>5.7524749596276807</v>
      </c>
      <c r="D24" s="12">
        <f t="shared" si="7"/>
        <v>5.9232145356510273</v>
      </c>
      <c r="E24" s="12">
        <f t="shared" si="7"/>
        <v>5.7904157777997298</v>
      </c>
      <c r="F24" s="12">
        <f t="shared" si="7"/>
        <v>6.4469142272819964</v>
      </c>
      <c r="G24" s="12">
        <f t="shared" si="7"/>
        <v>5.9959375460831907</v>
      </c>
      <c r="H24" s="12">
        <f t="shared" si="7"/>
        <v>6.0424102184114572</v>
      </c>
      <c r="I24" s="12">
        <f t="shared" si="7"/>
        <v>6.2915932440883138</v>
      </c>
      <c r="J24" s="12">
        <f t="shared" si="7"/>
        <v>6.1028652502335321</v>
      </c>
      <c r="K24" s="12">
        <f t="shared" si="7"/>
        <v>6.5621930913103457</v>
      </c>
      <c r="L24" s="12"/>
      <c r="M24" s="12"/>
      <c r="N24" s="12">
        <f t="shared" si="7"/>
        <v>1.5196353996561938</v>
      </c>
      <c r="O24" s="12">
        <f t="shared" si="7"/>
        <v>1.7337381443621669</v>
      </c>
      <c r="P24" s="12">
        <f t="shared" si="7"/>
        <v>1.9053292109788338</v>
      </c>
      <c r="Q24" s="12">
        <f t="shared" si="7"/>
        <v>2.2699551881491695</v>
      </c>
      <c r="R24" s="12">
        <f t="shared" si="7"/>
        <v>1.5961698796182022</v>
      </c>
    </row>
    <row r="27" spans="1:30" x14ac:dyDescent="0.25">
      <c r="B27" s="3"/>
      <c r="C27" s="3"/>
      <c r="D27" s="13"/>
      <c r="E27" s="3"/>
      <c r="F27" s="3"/>
      <c r="G27" s="3"/>
      <c r="H27" s="3"/>
      <c r="I27" s="13"/>
      <c r="J27" s="3"/>
      <c r="K27" s="3"/>
      <c r="L27" s="3"/>
      <c r="M27" s="3"/>
    </row>
    <row r="28" spans="1:30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30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30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30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30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1:13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</row>
    <row r="34" spans="1:13" x14ac:dyDescent="0.25"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3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3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3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3" x14ac:dyDescent="0.25"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3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3" x14ac:dyDescent="0.25"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3" x14ac:dyDescent="0.25">
      <c r="B41" s="4"/>
      <c r="C41" s="4"/>
      <c r="D41" s="4"/>
      <c r="E41" s="4"/>
      <c r="F41" s="4"/>
      <c r="G41" s="4"/>
      <c r="H41" s="4"/>
      <c r="I41" s="4"/>
      <c r="J41" s="4"/>
      <c r="K41" s="4"/>
    </row>
    <row r="42" spans="1:13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</row>
    <row r="43" spans="1:13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3" x14ac:dyDescent="0.25">
      <c r="B44" s="4"/>
      <c r="C44" s="4"/>
      <c r="D44" s="4"/>
      <c r="E44" s="4"/>
      <c r="F44" s="4"/>
      <c r="G44" s="4"/>
      <c r="H44" s="4"/>
      <c r="I44" s="4"/>
      <c r="J44" s="4"/>
      <c r="K44" s="4"/>
    </row>
    <row r="45" spans="1:13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</row>
    <row r="46" spans="1:13" x14ac:dyDescent="0.25">
      <c r="B46" s="4"/>
      <c r="C46" s="4"/>
      <c r="D46" s="4"/>
      <c r="E46" s="4"/>
      <c r="F46" s="4"/>
      <c r="G46" s="4"/>
      <c r="H46" s="4"/>
      <c r="I46" s="4"/>
      <c r="J46" s="4"/>
      <c r="K46" s="4"/>
    </row>
    <row r="47" spans="1:13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</row>
    <row r="48" spans="1:13" x14ac:dyDescent="0.25">
      <c r="A48" s="1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</row>
  </sheetData>
  <mergeCells count="7">
    <mergeCell ref="B1:F1"/>
    <mergeCell ref="G1:K1"/>
    <mergeCell ref="U1:Y1"/>
    <mergeCell ref="Z1:AC1"/>
    <mergeCell ref="N1:Q1"/>
    <mergeCell ref="L1:M1"/>
    <mergeCell ref="S1:T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opLeftCell="A2" workbookViewId="0">
      <selection activeCell="I11" sqref="I11"/>
    </sheetView>
  </sheetViews>
  <sheetFormatPr defaultRowHeight="15" x14ac:dyDescent="0.25"/>
  <cols>
    <col min="2" max="2" width="11.42578125" customWidth="1"/>
    <col min="3" max="3" width="10.85546875" customWidth="1"/>
    <col min="4" max="4" width="11" customWidth="1"/>
  </cols>
  <sheetData>
    <row r="1" spans="1:4" x14ac:dyDescent="0.25">
      <c r="A1" t="s">
        <v>51</v>
      </c>
    </row>
    <row r="2" spans="1:4" x14ac:dyDescent="0.25">
      <c r="B2" s="20" t="s">
        <v>66</v>
      </c>
      <c r="C2" s="20" t="s">
        <v>67</v>
      </c>
      <c r="D2" s="20" t="s">
        <v>68</v>
      </c>
    </row>
    <row r="3" spans="1:4" x14ac:dyDescent="0.25">
      <c r="A3" s="21" t="s">
        <v>2</v>
      </c>
      <c r="B3" s="20">
        <v>21</v>
      </c>
      <c r="C3" s="20">
        <v>56.5</v>
      </c>
      <c r="D3" s="20">
        <v>166</v>
      </c>
    </row>
    <row r="4" spans="1:4" x14ac:dyDescent="0.25">
      <c r="A4" s="21" t="s">
        <v>52</v>
      </c>
      <c r="B4" s="20">
        <v>21</v>
      </c>
      <c r="C4" s="20">
        <v>48.3</v>
      </c>
      <c r="D4" s="20">
        <v>162</v>
      </c>
    </row>
    <row r="5" spans="1:4" x14ac:dyDescent="0.25">
      <c r="A5" s="21" t="s">
        <v>53</v>
      </c>
      <c r="B5" s="20">
        <v>26</v>
      </c>
      <c r="C5" s="20">
        <v>72.8</v>
      </c>
      <c r="D5" s="20">
        <v>170</v>
      </c>
    </row>
    <row r="6" spans="1:4" x14ac:dyDescent="0.25">
      <c r="A6" s="21" t="s">
        <v>54</v>
      </c>
      <c r="B6" s="20">
        <v>21</v>
      </c>
      <c r="C6" s="20">
        <v>56.4</v>
      </c>
      <c r="D6" s="20">
        <v>152</v>
      </c>
    </row>
    <row r="7" spans="1:4" x14ac:dyDescent="0.25">
      <c r="A7" s="21" t="s">
        <v>55</v>
      </c>
      <c r="B7" s="20">
        <v>22</v>
      </c>
      <c r="C7" s="20">
        <v>49</v>
      </c>
      <c r="D7" s="20">
        <v>157</v>
      </c>
    </row>
    <row r="8" spans="1:4" x14ac:dyDescent="0.25">
      <c r="A8" s="21" t="s">
        <v>56</v>
      </c>
      <c r="B8" s="20">
        <v>25</v>
      </c>
      <c r="C8" s="20">
        <v>64.400000000000006</v>
      </c>
      <c r="D8" s="20">
        <v>159.5</v>
      </c>
    </row>
    <row r="9" spans="1:4" x14ac:dyDescent="0.25">
      <c r="A9" s="21" t="s">
        <v>57</v>
      </c>
      <c r="B9" s="20">
        <v>22</v>
      </c>
      <c r="C9" s="20">
        <v>57</v>
      </c>
      <c r="D9" s="20">
        <v>157</v>
      </c>
    </row>
    <row r="10" spans="1:4" x14ac:dyDescent="0.25">
      <c r="A10" s="21" t="s">
        <v>58</v>
      </c>
      <c r="B10" s="20">
        <v>20</v>
      </c>
      <c r="C10" s="20">
        <v>46.5</v>
      </c>
      <c r="D10" s="20">
        <v>152</v>
      </c>
    </row>
    <row r="11" spans="1:4" x14ac:dyDescent="0.25">
      <c r="A11" s="21" t="s">
        <v>59</v>
      </c>
      <c r="B11" s="20">
        <v>27</v>
      </c>
      <c r="C11" s="20">
        <v>50.2</v>
      </c>
      <c r="D11" s="20">
        <v>164</v>
      </c>
    </row>
    <row r="12" spans="1:4" x14ac:dyDescent="0.25">
      <c r="A12" s="21" t="s">
        <v>60</v>
      </c>
      <c r="B12" s="20">
        <v>23</v>
      </c>
      <c r="C12" s="20">
        <v>71.7</v>
      </c>
      <c r="D12" s="20">
        <v>159</v>
      </c>
    </row>
    <row r="13" spans="1:4" x14ac:dyDescent="0.25">
      <c r="A13" s="21" t="s">
        <v>61</v>
      </c>
      <c r="B13" s="20">
        <v>23</v>
      </c>
      <c r="C13" s="20">
        <v>63</v>
      </c>
      <c r="D13" s="20">
        <v>162</v>
      </c>
    </row>
    <row r="14" spans="1:4" x14ac:dyDescent="0.25">
      <c r="A14" s="21" t="s">
        <v>62</v>
      </c>
      <c r="B14" s="20">
        <v>20</v>
      </c>
      <c r="C14" s="20">
        <v>64.599999999999994</v>
      </c>
      <c r="D14" s="20">
        <v>155</v>
      </c>
    </row>
    <row r="15" spans="1:4" x14ac:dyDescent="0.25">
      <c r="A15" s="21" t="s">
        <v>63</v>
      </c>
      <c r="B15" s="20">
        <v>35</v>
      </c>
      <c r="C15" s="20">
        <v>57.4</v>
      </c>
      <c r="D15" s="20">
        <v>159</v>
      </c>
    </row>
    <row r="16" spans="1:4" x14ac:dyDescent="0.25">
      <c r="A16" s="21" t="s">
        <v>64</v>
      </c>
      <c r="B16" s="20">
        <v>26</v>
      </c>
      <c r="C16" s="20">
        <v>77.599999999999994</v>
      </c>
      <c r="D16" s="20">
        <v>165</v>
      </c>
    </row>
    <row r="17" spans="1:4" x14ac:dyDescent="0.25">
      <c r="A17" s="21" t="s">
        <v>65</v>
      </c>
      <c r="B17" s="20">
        <v>19</v>
      </c>
      <c r="C17" s="20"/>
      <c r="D17" s="20"/>
    </row>
    <row r="18" spans="1:4" x14ac:dyDescent="0.25">
      <c r="A18" s="22" t="s">
        <v>69</v>
      </c>
      <c r="B18" s="23">
        <f>AVERAGE(B3:B17)</f>
        <v>23.4</v>
      </c>
      <c r="C18" s="23">
        <f>AVERAGE(C3:C17)</f>
        <v>59.671428571428571</v>
      </c>
      <c r="D18" s="23">
        <f>AVERAGE(D3:D17)</f>
        <v>159.9642857142857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FM 20 voluntárias</vt:lpstr>
      <vt:lpstr>Médias FM - Delta - LOG</vt:lpstr>
      <vt:lpstr>Plan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acerda</dc:creator>
  <cp:lastModifiedBy>Carolina</cp:lastModifiedBy>
  <dcterms:created xsi:type="dcterms:W3CDTF">2016-09-16T20:15:08Z</dcterms:created>
  <dcterms:modified xsi:type="dcterms:W3CDTF">2019-04-30T19:07:13Z</dcterms:modified>
</cp:coreProperties>
</file>